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autoCompressPictures="0"/>
  <bookViews>
    <workbookView xWindow="3120" yWindow="0" windowWidth="35600" windowHeight="23700" tabRatio="500" activeTab="1"/>
  </bookViews>
  <sheets>
    <sheet name="2 hour samples" sheetId="1" r:id="rId1"/>
    <sheet name="24 hour sample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14" i="1" l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232" uniqueCount="226">
  <si>
    <r>
      <t>Supplementary Table 1:</t>
    </r>
    <r>
      <rPr>
        <sz val="11"/>
        <color rgb="FF000000"/>
        <rFont val="Arial"/>
        <family val="2"/>
        <charset val="1"/>
      </rPr>
      <t xml:space="preserve"> mRNA-Seq statistics.</t>
    </r>
  </si>
  <si>
    <t>Sample name</t>
  </si>
  <si>
    <t>RNA RIN value</t>
  </si>
  <si>
    <t>Total reads</t>
  </si>
  <si>
    <t>Mapping %</t>
  </si>
  <si>
    <t>Mapped reads</t>
  </si>
  <si>
    <t>AF11_L</t>
  </si>
  <si>
    <t>AF17_L</t>
  </si>
  <si>
    <t>AF19_L</t>
  </si>
  <si>
    <t>AF21_L</t>
  </si>
  <si>
    <t>AF23_L</t>
  </si>
  <si>
    <t>AF25_L</t>
  </si>
  <si>
    <t>AF27_L</t>
  </si>
  <si>
    <t>AF29_L</t>
  </si>
  <si>
    <t>AF31_L</t>
  </si>
  <si>
    <t>AF35_L</t>
  </si>
  <si>
    <t>AF37_L</t>
  </si>
  <si>
    <t>AF39_L</t>
  </si>
  <si>
    <t>AF41_L</t>
  </si>
  <si>
    <t>AF43_L</t>
  </si>
  <si>
    <t>AF45_L</t>
  </si>
  <si>
    <t>AF47_L</t>
  </si>
  <si>
    <t>AF49_L</t>
  </si>
  <si>
    <t>AF53_L</t>
  </si>
  <si>
    <t>AF57_L</t>
  </si>
  <si>
    <t>AF59_L</t>
  </si>
  <si>
    <t>AF61_L</t>
  </si>
  <si>
    <t>AF63_L</t>
  </si>
  <si>
    <t>AF65_L</t>
  </si>
  <si>
    <t>AF67_L</t>
  </si>
  <si>
    <t>AF69_L</t>
  </si>
  <si>
    <t>AF71_L</t>
  </si>
  <si>
    <t>AF77_L</t>
  </si>
  <si>
    <t>AF79_L</t>
  </si>
  <si>
    <t>EU06_L</t>
  </si>
  <si>
    <t>EU14_L</t>
  </si>
  <si>
    <t>EU16_L</t>
  </si>
  <si>
    <t>EU186_L</t>
  </si>
  <si>
    <t>EU20_L</t>
  </si>
  <si>
    <t>EU22_L</t>
  </si>
  <si>
    <t>EU24_L</t>
  </si>
  <si>
    <t>EU26_L</t>
  </si>
  <si>
    <t>EU28_L</t>
  </si>
  <si>
    <t>EU302_L</t>
  </si>
  <si>
    <t>EU306_L</t>
  </si>
  <si>
    <t>EU30_L</t>
  </si>
  <si>
    <t>EU34_L</t>
  </si>
  <si>
    <t>EU36_L</t>
  </si>
  <si>
    <t>EU42_L</t>
  </si>
  <si>
    <t>EU46_L</t>
  </si>
  <si>
    <t>EU48_L</t>
  </si>
  <si>
    <t>EU50_L</t>
  </si>
  <si>
    <t>EU52_L</t>
  </si>
  <si>
    <t>EU54_L</t>
  </si>
  <si>
    <t>EU58_L</t>
  </si>
  <si>
    <t>EU60_L</t>
  </si>
  <si>
    <t>EU62_L</t>
  </si>
  <si>
    <t>EU64_L</t>
  </si>
  <si>
    <t>EU66_L</t>
  </si>
  <si>
    <t>EU68_L</t>
  </si>
  <si>
    <t>EU70_L</t>
  </si>
  <si>
    <t>EU72_L</t>
  </si>
  <si>
    <t>EU74_L</t>
  </si>
  <si>
    <t>EU76_L</t>
  </si>
  <si>
    <t>EU78_L</t>
  </si>
  <si>
    <t>EU80_L</t>
  </si>
  <si>
    <t>AF11_S</t>
  </si>
  <si>
    <t>AF17_S</t>
  </si>
  <si>
    <t>AF19_S</t>
  </si>
  <si>
    <t>AF21_S</t>
  </si>
  <si>
    <t>AF23_S</t>
  </si>
  <si>
    <t>AF25_S</t>
  </si>
  <si>
    <t>AF27_S</t>
  </si>
  <si>
    <t>AF29_S</t>
  </si>
  <si>
    <t>AF31_S</t>
  </si>
  <si>
    <t>AF35_S</t>
  </si>
  <si>
    <t>AF37_S</t>
  </si>
  <si>
    <t>AF39_S</t>
  </si>
  <si>
    <t>AF41_S</t>
  </si>
  <si>
    <t>AF43_S</t>
  </si>
  <si>
    <t>AF45_S</t>
  </si>
  <si>
    <t>AF47_S</t>
  </si>
  <si>
    <t>AF49_S</t>
  </si>
  <si>
    <t>AF53_S</t>
  </si>
  <si>
    <t>AF57_S</t>
  </si>
  <si>
    <t>AF59_S</t>
  </si>
  <si>
    <t>AF61_S</t>
  </si>
  <si>
    <t>AF63_S</t>
  </si>
  <si>
    <t>AF65_S</t>
  </si>
  <si>
    <t>AF67_S</t>
  </si>
  <si>
    <t>AF69_S</t>
  </si>
  <si>
    <t>AF71_S</t>
  </si>
  <si>
    <t>AF77_S</t>
  </si>
  <si>
    <t>AF79_S</t>
  </si>
  <si>
    <t>EU06_S</t>
  </si>
  <si>
    <t>EU14_S</t>
  </si>
  <si>
    <t>EU16_S</t>
  </si>
  <si>
    <t>EU186_S</t>
  </si>
  <si>
    <t>EU20_S</t>
  </si>
  <si>
    <t>EU22_S</t>
  </si>
  <si>
    <t>EU24_S</t>
  </si>
  <si>
    <t>EU26_S</t>
  </si>
  <si>
    <t>EU28_S</t>
  </si>
  <si>
    <t>EU302_S</t>
  </si>
  <si>
    <t>EU306_S</t>
  </si>
  <si>
    <t>EU30_S</t>
  </si>
  <si>
    <t>EU34_S</t>
  </si>
  <si>
    <t>EU36_S</t>
  </si>
  <si>
    <t>EU42_S</t>
  </si>
  <si>
    <t>EU46_S</t>
  </si>
  <si>
    <t>EU48_S</t>
  </si>
  <si>
    <t>EU50_S</t>
  </si>
  <si>
    <t>EU52_S</t>
  </si>
  <si>
    <t>EU54_S</t>
  </si>
  <si>
    <t>EU58_S</t>
  </si>
  <si>
    <t>EU60_S</t>
  </si>
  <si>
    <t>EU62_S</t>
  </si>
  <si>
    <t>EU64_S</t>
  </si>
  <si>
    <t>EU66_S</t>
  </si>
  <si>
    <t>EU68_S</t>
  </si>
  <si>
    <t>EU70_S</t>
  </si>
  <si>
    <t>EU72_S</t>
  </si>
  <si>
    <t>EU74_S</t>
  </si>
  <si>
    <t>EU76_S</t>
  </si>
  <si>
    <t>EU78_S</t>
  </si>
  <si>
    <t>EU80_S</t>
  </si>
  <si>
    <t>AF11_NI</t>
  </si>
  <si>
    <t>AF17_NI</t>
  </si>
  <si>
    <t>AF19_NI</t>
  </si>
  <si>
    <t>AF21_NI</t>
  </si>
  <si>
    <t>AF23_NI</t>
  </si>
  <si>
    <t>AF25_NI</t>
  </si>
  <si>
    <t>AF27_NI</t>
  </si>
  <si>
    <t>AF29_NI</t>
  </si>
  <si>
    <t>AF31_NI</t>
  </si>
  <si>
    <t>AF35_NI</t>
  </si>
  <si>
    <t>AF37_NI</t>
  </si>
  <si>
    <t>AF39_NI</t>
  </si>
  <si>
    <t>AF41_NI</t>
  </si>
  <si>
    <t>AF43_NI</t>
  </si>
  <si>
    <t>AF45_NI</t>
  </si>
  <si>
    <t>AF47_NI</t>
  </si>
  <si>
    <t>AF49_NI</t>
  </si>
  <si>
    <t>AF53_NI</t>
  </si>
  <si>
    <t>AF57_NI</t>
  </si>
  <si>
    <t>AF59_NI</t>
  </si>
  <si>
    <t>AF61_NI</t>
  </si>
  <si>
    <t>AF63_NI</t>
  </si>
  <si>
    <t>AF65_NI</t>
  </si>
  <si>
    <t>AF67_NI</t>
  </si>
  <si>
    <t>AF69_NI</t>
  </si>
  <si>
    <t>AF71_NI</t>
  </si>
  <si>
    <t>AF77_NI</t>
  </si>
  <si>
    <t>AF79_NI</t>
  </si>
  <si>
    <t>EU06_NI</t>
  </si>
  <si>
    <t>EU14_NI</t>
  </si>
  <si>
    <t>EU16_NI</t>
  </si>
  <si>
    <t>EU186_NI</t>
  </si>
  <si>
    <t>EU20_NI</t>
  </si>
  <si>
    <t>EU22_NI</t>
  </si>
  <si>
    <t>EU24_NI</t>
  </si>
  <si>
    <t>EU26_NI</t>
  </si>
  <si>
    <t>EU28_NI</t>
  </si>
  <si>
    <t>EU302_NI</t>
  </si>
  <si>
    <t>EU306_NI</t>
  </si>
  <si>
    <t>EU30_NI</t>
  </si>
  <si>
    <t>EU34_NI</t>
  </si>
  <si>
    <t>EU36_NI</t>
  </si>
  <si>
    <t>EU42_NI</t>
  </si>
  <si>
    <t>EU46_NI</t>
  </si>
  <si>
    <t>EU48_NI</t>
  </si>
  <si>
    <t>EU50_NI</t>
  </si>
  <si>
    <t>EU52_NI</t>
  </si>
  <si>
    <t>EU54_NI</t>
  </si>
  <si>
    <t>EU58_NI</t>
  </si>
  <si>
    <t>EU60_NI</t>
  </si>
  <si>
    <t>EU62_NI</t>
  </si>
  <si>
    <t>EU64_NI</t>
  </si>
  <si>
    <t>EU66_NI</t>
  </si>
  <si>
    <t>EU68_NI</t>
  </si>
  <si>
    <t>EU70_NI</t>
  </si>
  <si>
    <t>EU72_NI</t>
  </si>
  <si>
    <t>EU74_NI</t>
  </si>
  <si>
    <t>EU76_NI</t>
  </si>
  <si>
    <t>EU78_NI</t>
  </si>
  <si>
    <t>EU80_NI</t>
  </si>
  <si>
    <t>Read Length</t>
  </si>
  <si>
    <t>Read length</t>
  </si>
  <si>
    <t>EU28_L_2hr</t>
  </si>
  <si>
    <t>EU302_L_2hr</t>
  </si>
  <si>
    <t>EU306_L_2hr</t>
  </si>
  <si>
    <t>EU34_L_2hr</t>
  </si>
  <si>
    <t>EU52_L_2hr</t>
  </si>
  <si>
    <t>EU66_L_2hr</t>
  </si>
  <si>
    <t>EU28_NI_2hr</t>
  </si>
  <si>
    <t>EU302_NI_2hr</t>
  </si>
  <si>
    <t>EU306_NI_2hr</t>
  </si>
  <si>
    <t>EU34_NI_2hr</t>
  </si>
  <si>
    <t>EU52_NI_2hr</t>
  </si>
  <si>
    <t>EU66_NI_2hr</t>
  </si>
  <si>
    <t>EU28_S_2hr</t>
  </si>
  <si>
    <t>EU302_S_2hr</t>
  </si>
  <si>
    <t>EU306_S_2hr</t>
  </si>
  <si>
    <t>EU34_S_2hr</t>
  </si>
  <si>
    <t>EU52_S_2hr</t>
  </si>
  <si>
    <t>EU66_S_2hr</t>
  </si>
  <si>
    <t>EU28_S_24hr</t>
  </si>
  <si>
    <t>EU302_S_24hr</t>
  </si>
  <si>
    <t>EU306_S_24hr</t>
  </si>
  <si>
    <t>EU34_S_24hr</t>
  </si>
  <si>
    <t>EU52_S_24hr</t>
  </si>
  <si>
    <t>EU66_S_24hr</t>
  </si>
  <si>
    <t>EU28_L_24hr</t>
  </si>
  <si>
    <t>EU302_L_24hr</t>
  </si>
  <si>
    <t>EU306_L_24hr</t>
  </si>
  <si>
    <t>EU34_L_24hr</t>
  </si>
  <si>
    <t>EU52_L_24hr</t>
  </si>
  <si>
    <t>EU66_L_24hr</t>
  </si>
  <si>
    <t>EU28_NI_24hr</t>
  </si>
  <si>
    <t>EU302_NI_24hr</t>
  </si>
  <si>
    <t>EU306_NI_24hr</t>
  </si>
  <si>
    <t>EU34_NI_24hr</t>
  </si>
  <si>
    <t>EU52_NI_24hr</t>
  </si>
  <si>
    <t>EU66_NI_24hr</t>
  </si>
  <si>
    <t>Sheet: data for samples after 2 hours of infection</t>
  </si>
  <si>
    <t>Sheet: data for subset of samples sequenced after both 2 hours and 24 hours of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rgb="FF000000"/>
      <name val="Calibri"/>
      <family val="2"/>
      <charset val="1"/>
    </font>
    <font>
      <sz val="10"/>
      <name val="Arial"/>
      <family val="2"/>
    </font>
    <font>
      <b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b/>
      <sz val="11"/>
      <name val="Arial"/>
      <family val="2"/>
      <charset val="1"/>
    </font>
    <font>
      <b/>
      <sz val="12"/>
      <color rgb="FF000000"/>
      <name val="Calibri"/>
      <family val="2"/>
      <charset val="1"/>
    </font>
    <font>
      <vertAlign val="superscript"/>
      <sz val="11"/>
      <color rgb="FF000000"/>
      <name val="Arial"/>
      <family val="2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  <font>
      <sz val="12"/>
      <color rgb="FF000000"/>
      <name val="Calibri"/>
      <family val="2"/>
      <charset val="128"/>
      <scheme val="minor"/>
    </font>
    <font>
      <strike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0">
    <xf numFmtId="0" fontId="0" fillId="0" borderId="0"/>
    <xf numFmtId="0" fontId="1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0" xfId="0" applyFont="1"/>
    <xf numFmtId="0" fontId="0" fillId="0" borderId="0" xfId="0" applyFont="1"/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/>
    <xf numFmtId="0" fontId="10" fillId="0" borderId="0" xfId="0" applyFont="1"/>
  </cellXfs>
  <cellStyles count="4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Normal" xfId="0" builtinId="0"/>
    <cellStyle name="TableStyleLight1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3"/>
  <sheetViews>
    <sheetView workbookViewId="0">
      <selection activeCell="A2" sqref="A2:XFD2"/>
    </sheetView>
  </sheetViews>
  <sheetFormatPr baseColWidth="10" defaultColWidth="8.83203125" defaultRowHeight="15" x14ac:dyDescent="0"/>
  <cols>
    <col min="1" max="1" width="39.83203125" bestFit="1" customWidth="1"/>
    <col min="2" max="2" width="13.33203125" bestFit="1" customWidth="1"/>
    <col min="3" max="3" width="13.33203125" customWidth="1"/>
    <col min="4" max="5" width="9.1640625" bestFit="1" customWidth="1"/>
  </cols>
  <sheetData>
    <row r="1" spans="1:7">
      <c r="A1" s="1" t="s">
        <v>0</v>
      </c>
      <c r="B1" s="1"/>
      <c r="C1" s="1"/>
      <c r="D1" s="1"/>
      <c r="E1" s="1"/>
    </row>
    <row r="2" spans="1:7">
      <c r="A2" s="1" t="s">
        <v>224</v>
      </c>
      <c r="B2" s="1"/>
      <c r="C2" s="1"/>
      <c r="D2" s="1"/>
      <c r="E2" s="1"/>
    </row>
    <row r="3" spans="1:7">
      <c r="A3" s="1"/>
      <c r="B3" s="1"/>
      <c r="C3" s="1"/>
      <c r="D3" s="1"/>
      <c r="E3" s="1"/>
    </row>
    <row r="4" spans="1:7" ht="26">
      <c r="A4" s="2" t="s">
        <v>1</v>
      </c>
      <c r="B4" s="3" t="s">
        <v>2</v>
      </c>
      <c r="C4" s="3" t="s">
        <v>186</v>
      </c>
      <c r="D4" s="2" t="s">
        <v>3</v>
      </c>
      <c r="E4" s="2" t="s">
        <v>5</v>
      </c>
      <c r="F4" s="2" t="s">
        <v>4</v>
      </c>
    </row>
    <row r="5" spans="1:7">
      <c r="A5" t="s">
        <v>6</v>
      </c>
      <c r="B5" s="6">
        <v>9.6</v>
      </c>
      <c r="C5">
        <v>100</v>
      </c>
      <c r="D5">
        <v>31561138</v>
      </c>
      <c r="E5">
        <v>28003982</v>
      </c>
      <c r="F5">
        <f t="shared" ref="F5:F36" si="0">E5/D5</f>
        <v>0.88729316414382775</v>
      </c>
      <c r="G5" s="4"/>
    </row>
    <row r="6" spans="1:7">
      <c r="A6" t="s">
        <v>126</v>
      </c>
      <c r="B6" s="6">
        <v>9.5</v>
      </c>
      <c r="C6">
        <v>100</v>
      </c>
      <c r="D6">
        <v>30340844</v>
      </c>
      <c r="E6">
        <v>26715730</v>
      </c>
      <c r="F6">
        <f t="shared" si="0"/>
        <v>0.88052033094399085</v>
      </c>
    </row>
    <row r="7" spans="1:7">
      <c r="A7" t="s">
        <v>66</v>
      </c>
      <c r="B7" s="6">
        <v>9.8000000000000007</v>
      </c>
      <c r="C7">
        <v>100</v>
      </c>
      <c r="D7">
        <v>35859091</v>
      </c>
      <c r="E7">
        <v>31523324</v>
      </c>
      <c r="F7">
        <f t="shared" si="0"/>
        <v>0.8790887644084453</v>
      </c>
    </row>
    <row r="8" spans="1:7">
      <c r="A8" s="5" t="s">
        <v>7</v>
      </c>
      <c r="B8" s="6">
        <v>9.6999999999999993</v>
      </c>
      <c r="C8">
        <v>100</v>
      </c>
      <c r="D8" s="5">
        <v>45854218</v>
      </c>
      <c r="E8" s="5">
        <v>42237314</v>
      </c>
      <c r="F8">
        <f t="shared" si="0"/>
        <v>0.9211216730377999</v>
      </c>
    </row>
    <row r="9" spans="1:7">
      <c r="A9" s="5" t="s">
        <v>127</v>
      </c>
      <c r="B9" s="6">
        <v>9.5</v>
      </c>
      <c r="C9">
        <v>100</v>
      </c>
      <c r="D9" s="5">
        <v>35658853</v>
      </c>
      <c r="E9" s="5">
        <v>32714275</v>
      </c>
      <c r="F9">
        <f t="shared" si="0"/>
        <v>0.91742364792271924</v>
      </c>
    </row>
    <row r="10" spans="1:7">
      <c r="A10" s="5" t="s">
        <v>67</v>
      </c>
      <c r="B10" s="6">
        <v>9.8000000000000007</v>
      </c>
      <c r="C10">
        <v>100</v>
      </c>
      <c r="D10" s="5">
        <v>22414251</v>
      </c>
      <c r="E10" s="5">
        <v>20427336</v>
      </c>
      <c r="F10">
        <f t="shared" si="0"/>
        <v>0.91135483402947526</v>
      </c>
    </row>
    <row r="11" spans="1:7">
      <c r="A11" t="s">
        <v>8</v>
      </c>
      <c r="B11" s="6">
        <v>9.4</v>
      </c>
      <c r="C11">
        <v>100</v>
      </c>
      <c r="D11">
        <v>41379745</v>
      </c>
      <c r="E11">
        <v>37790749</v>
      </c>
      <c r="F11">
        <f t="shared" si="0"/>
        <v>0.91326684105955702</v>
      </c>
    </row>
    <row r="12" spans="1:7">
      <c r="A12" t="s">
        <v>128</v>
      </c>
      <c r="B12" s="6">
        <v>9.3000000000000007</v>
      </c>
      <c r="C12">
        <v>100</v>
      </c>
      <c r="D12">
        <v>28025227</v>
      </c>
      <c r="E12">
        <v>25746278</v>
      </c>
      <c r="F12">
        <f t="shared" si="0"/>
        <v>0.91868222869345539</v>
      </c>
    </row>
    <row r="13" spans="1:7">
      <c r="A13" t="s">
        <v>68</v>
      </c>
      <c r="B13" s="6">
        <v>9.6999999999999993</v>
      </c>
      <c r="C13">
        <v>100</v>
      </c>
      <c r="D13">
        <v>34755286</v>
      </c>
      <c r="E13">
        <v>31808569</v>
      </c>
      <c r="F13">
        <f t="shared" si="0"/>
        <v>0.91521528552520037</v>
      </c>
    </row>
    <row r="14" spans="1:7">
      <c r="A14" t="s">
        <v>9</v>
      </c>
      <c r="B14" s="6">
        <v>9.6</v>
      </c>
      <c r="C14">
        <v>100</v>
      </c>
      <c r="D14">
        <v>43555359</v>
      </c>
      <c r="E14">
        <v>39800658</v>
      </c>
      <c r="F14">
        <f t="shared" si="0"/>
        <v>0.91379474107881875</v>
      </c>
    </row>
    <row r="15" spans="1:7">
      <c r="A15" t="s">
        <v>129</v>
      </c>
      <c r="B15" s="6">
        <v>9.4</v>
      </c>
      <c r="C15">
        <v>100</v>
      </c>
      <c r="D15">
        <v>38819600</v>
      </c>
      <c r="E15">
        <v>35828031</v>
      </c>
      <c r="F15">
        <f t="shared" si="0"/>
        <v>0.92293663510185575</v>
      </c>
    </row>
    <row r="16" spans="1:7">
      <c r="A16" t="s">
        <v>69</v>
      </c>
      <c r="B16" s="6">
        <v>9.6999999999999993</v>
      </c>
      <c r="C16">
        <v>100</v>
      </c>
      <c r="D16">
        <v>42198933</v>
      </c>
      <c r="E16">
        <v>38772507</v>
      </c>
      <c r="F16">
        <f t="shared" si="0"/>
        <v>0.91880301807631015</v>
      </c>
    </row>
    <row r="17" spans="1:6">
      <c r="A17" t="s">
        <v>10</v>
      </c>
      <c r="B17" s="6">
        <v>9.8000000000000007</v>
      </c>
      <c r="C17">
        <v>100</v>
      </c>
      <c r="D17">
        <v>33710758</v>
      </c>
      <c r="E17">
        <v>30668898</v>
      </c>
      <c r="F17">
        <f t="shared" si="0"/>
        <v>0.90976589728418444</v>
      </c>
    </row>
    <row r="18" spans="1:6">
      <c r="A18" t="s">
        <v>130</v>
      </c>
      <c r="B18" s="6">
        <v>9.8000000000000007</v>
      </c>
      <c r="C18">
        <v>100</v>
      </c>
      <c r="D18">
        <v>28950545</v>
      </c>
      <c r="E18">
        <v>26461688</v>
      </c>
      <c r="F18">
        <f t="shared" si="0"/>
        <v>0.91403073759060494</v>
      </c>
    </row>
    <row r="19" spans="1:6">
      <c r="A19" t="s">
        <v>70</v>
      </c>
      <c r="B19" s="6">
        <v>8.8000000000000007</v>
      </c>
      <c r="C19">
        <v>100</v>
      </c>
      <c r="D19">
        <v>35104327</v>
      </c>
      <c r="E19">
        <v>31911736</v>
      </c>
      <c r="F19">
        <f t="shared" si="0"/>
        <v>0.90905420291920136</v>
      </c>
    </row>
    <row r="20" spans="1:6">
      <c r="A20" t="s">
        <v>11</v>
      </c>
      <c r="B20" s="6">
        <v>9.1999999999999993</v>
      </c>
      <c r="C20">
        <v>100</v>
      </c>
      <c r="D20">
        <v>42243393</v>
      </c>
      <c r="E20">
        <v>38035790</v>
      </c>
      <c r="F20">
        <f t="shared" si="0"/>
        <v>0.90039618739905669</v>
      </c>
    </row>
    <row r="21" spans="1:6">
      <c r="A21" t="s">
        <v>131</v>
      </c>
      <c r="B21" s="6">
        <v>9.6</v>
      </c>
      <c r="C21">
        <v>100</v>
      </c>
      <c r="D21">
        <v>28429094</v>
      </c>
      <c r="E21">
        <v>25867017</v>
      </c>
      <c r="F21">
        <f t="shared" si="0"/>
        <v>0.90987834505032061</v>
      </c>
    </row>
    <row r="22" spans="1:6">
      <c r="A22" t="s">
        <v>71</v>
      </c>
      <c r="B22" s="6">
        <v>9.5</v>
      </c>
      <c r="C22">
        <v>100</v>
      </c>
      <c r="D22">
        <v>53918834</v>
      </c>
      <c r="E22">
        <v>47902063</v>
      </c>
      <c r="F22">
        <f t="shared" si="0"/>
        <v>0.88841058766218872</v>
      </c>
    </row>
    <row r="23" spans="1:6">
      <c r="A23" t="s">
        <v>12</v>
      </c>
      <c r="B23" s="6">
        <v>9.3000000000000007</v>
      </c>
      <c r="C23">
        <v>100</v>
      </c>
      <c r="D23">
        <v>32649866</v>
      </c>
      <c r="E23">
        <v>29575827</v>
      </c>
      <c r="F23">
        <f t="shared" si="0"/>
        <v>0.90584834253224811</v>
      </c>
    </row>
    <row r="24" spans="1:6">
      <c r="A24" t="s">
        <v>132</v>
      </c>
      <c r="B24" s="6">
        <v>9.6</v>
      </c>
      <c r="C24">
        <v>100</v>
      </c>
      <c r="D24">
        <v>45156875</v>
      </c>
      <c r="E24">
        <v>40874415</v>
      </c>
      <c r="F24">
        <f t="shared" si="0"/>
        <v>0.90516482816846822</v>
      </c>
    </row>
    <row r="25" spans="1:6">
      <c r="A25" t="s">
        <v>72</v>
      </c>
      <c r="B25" s="6">
        <v>9.9</v>
      </c>
      <c r="C25">
        <v>100</v>
      </c>
      <c r="D25">
        <v>29056102</v>
      </c>
      <c r="E25">
        <v>26124799</v>
      </c>
      <c r="F25">
        <f t="shared" si="0"/>
        <v>0.89911575200279792</v>
      </c>
    </row>
    <row r="26" spans="1:6">
      <c r="A26" t="s">
        <v>13</v>
      </c>
      <c r="B26" s="6">
        <v>10</v>
      </c>
      <c r="C26">
        <v>100</v>
      </c>
      <c r="D26">
        <v>35240286</v>
      </c>
      <c r="E26">
        <v>31859296</v>
      </c>
      <c r="F26">
        <f t="shared" si="0"/>
        <v>0.90405895116742241</v>
      </c>
    </row>
    <row r="27" spans="1:6">
      <c r="A27" t="s">
        <v>133</v>
      </c>
      <c r="B27" s="6">
        <v>9.8000000000000007</v>
      </c>
      <c r="C27">
        <v>100</v>
      </c>
      <c r="D27">
        <v>43343836</v>
      </c>
      <c r="E27">
        <v>39196480</v>
      </c>
      <c r="F27">
        <f t="shared" si="0"/>
        <v>0.90431497572111519</v>
      </c>
    </row>
    <row r="28" spans="1:6">
      <c r="A28" t="s">
        <v>73</v>
      </c>
      <c r="B28" s="6">
        <v>9.9</v>
      </c>
      <c r="C28">
        <v>100</v>
      </c>
      <c r="D28">
        <v>38106831</v>
      </c>
      <c r="E28">
        <v>34339944</v>
      </c>
      <c r="F28">
        <f t="shared" si="0"/>
        <v>0.90114929787785292</v>
      </c>
    </row>
    <row r="29" spans="1:6">
      <c r="A29" t="s">
        <v>14</v>
      </c>
      <c r="B29" s="6">
        <v>9.6</v>
      </c>
      <c r="C29">
        <v>100</v>
      </c>
      <c r="D29">
        <v>27084528</v>
      </c>
      <c r="E29">
        <v>24227323</v>
      </c>
      <c r="F29">
        <f t="shared" si="0"/>
        <v>0.89450785333973704</v>
      </c>
    </row>
    <row r="30" spans="1:6">
      <c r="A30" t="s">
        <v>134</v>
      </c>
      <c r="B30" s="6">
        <v>9.6</v>
      </c>
      <c r="C30">
        <v>100</v>
      </c>
      <c r="D30">
        <v>24416241</v>
      </c>
      <c r="E30">
        <v>22304502</v>
      </c>
      <c r="F30">
        <f t="shared" si="0"/>
        <v>0.91351088810107994</v>
      </c>
    </row>
    <row r="31" spans="1:6">
      <c r="A31" t="s">
        <v>74</v>
      </c>
      <c r="B31" s="6">
        <v>10</v>
      </c>
      <c r="C31">
        <v>100</v>
      </c>
      <c r="D31">
        <v>28510415</v>
      </c>
      <c r="E31">
        <v>25725634</v>
      </c>
      <c r="F31">
        <f t="shared" si="0"/>
        <v>0.90232408051583957</v>
      </c>
    </row>
    <row r="32" spans="1:6">
      <c r="A32" t="s">
        <v>15</v>
      </c>
      <c r="B32" s="6">
        <v>8.6999999999999993</v>
      </c>
      <c r="C32">
        <v>100</v>
      </c>
      <c r="D32">
        <v>34498379</v>
      </c>
      <c r="E32">
        <v>31340021</v>
      </c>
      <c r="F32">
        <f t="shared" si="0"/>
        <v>0.90844908973839034</v>
      </c>
    </row>
    <row r="33" spans="1:6">
      <c r="A33" t="s">
        <v>135</v>
      </c>
      <c r="B33" s="6">
        <v>8.6999999999999993</v>
      </c>
      <c r="C33">
        <v>100</v>
      </c>
      <c r="D33">
        <v>31472014</v>
      </c>
      <c r="E33">
        <v>28000735</v>
      </c>
      <c r="F33">
        <f t="shared" si="0"/>
        <v>0.88970267361980715</v>
      </c>
    </row>
    <row r="34" spans="1:6">
      <c r="A34" t="s">
        <v>75</v>
      </c>
      <c r="B34" s="6">
        <v>8.6</v>
      </c>
      <c r="C34">
        <v>100</v>
      </c>
      <c r="D34">
        <v>26496323</v>
      </c>
      <c r="E34">
        <v>23601486</v>
      </c>
      <c r="F34">
        <f t="shared" si="0"/>
        <v>0.89074570837621503</v>
      </c>
    </row>
    <row r="35" spans="1:6">
      <c r="A35" t="s">
        <v>16</v>
      </c>
      <c r="B35" s="6">
        <v>9</v>
      </c>
      <c r="C35">
        <v>100</v>
      </c>
      <c r="D35">
        <v>25243714</v>
      </c>
      <c r="E35">
        <v>22817878</v>
      </c>
      <c r="F35">
        <f t="shared" si="0"/>
        <v>0.90390336382356418</v>
      </c>
    </row>
    <row r="36" spans="1:6">
      <c r="A36" t="s">
        <v>136</v>
      </c>
      <c r="B36" s="6">
        <v>9.6</v>
      </c>
      <c r="C36">
        <v>100</v>
      </c>
      <c r="D36">
        <v>37118107</v>
      </c>
      <c r="E36">
        <v>33508315</v>
      </c>
      <c r="F36">
        <f t="shared" si="0"/>
        <v>0.9027484887631797</v>
      </c>
    </row>
    <row r="37" spans="1:6">
      <c r="A37" t="s">
        <v>76</v>
      </c>
      <c r="B37" s="6">
        <v>8.4</v>
      </c>
      <c r="C37">
        <v>100</v>
      </c>
      <c r="D37">
        <v>23670607</v>
      </c>
      <c r="E37">
        <v>19895657</v>
      </c>
      <c r="F37">
        <f t="shared" ref="F37:F68" si="1">E37/D37</f>
        <v>0.84052162244931028</v>
      </c>
    </row>
    <row r="38" spans="1:6">
      <c r="A38" t="s">
        <v>17</v>
      </c>
      <c r="B38" s="6">
        <v>9.4</v>
      </c>
      <c r="C38">
        <v>100</v>
      </c>
      <c r="D38">
        <v>22832479</v>
      </c>
      <c r="E38">
        <v>19467275</v>
      </c>
      <c r="F38">
        <f t="shared" si="1"/>
        <v>0.85261328828989613</v>
      </c>
    </row>
    <row r="39" spans="1:6">
      <c r="A39" t="s">
        <v>137</v>
      </c>
      <c r="B39" s="6">
        <v>8.6</v>
      </c>
      <c r="C39">
        <v>100</v>
      </c>
      <c r="D39">
        <v>41679238</v>
      </c>
      <c r="E39">
        <v>35380609</v>
      </c>
      <c r="F39">
        <f t="shared" si="1"/>
        <v>0.84887849917025837</v>
      </c>
    </row>
    <row r="40" spans="1:6">
      <c r="A40" t="s">
        <v>77</v>
      </c>
      <c r="B40" s="6">
        <v>9.3000000000000007</v>
      </c>
      <c r="C40">
        <v>100</v>
      </c>
      <c r="D40">
        <v>23964449</v>
      </c>
      <c r="E40">
        <v>19091151</v>
      </c>
      <c r="F40">
        <f t="shared" si="1"/>
        <v>0.79664468813783285</v>
      </c>
    </row>
    <row r="41" spans="1:6">
      <c r="A41" t="s">
        <v>18</v>
      </c>
      <c r="B41" s="6">
        <v>8.1999999999999993</v>
      </c>
      <c r="C41">
        <v>100</v>
      </c>
      <c r="D41">
        <v>41072892</v>
      </c>
      <c r="E41">
        <v>35463084</v>
      </c>
      <c r="F41">
        <f t="shared" si="1"/>
        <v>0.86341823702114762</v>
      </c>
    </row>
    <row r="42" spans="1:6">
      <c r="A42" t="s">
        <v>138</v>
      </c>
      <c r="B42" s="6">
        <v>8.6999999999999993</v>
      </c>
      <c r="C42">
        <v>100</v>
      </c>
      <c r="D42">
        <v>31611289</v>
      </c>
      <c r="E42">
        <v>26154807</v>
      </c>
      <c r="F42">
        <f t="shared" si="1"/>
        <v>0.82738818401236347</v>
      </c>
    </row>
    <row r="43" spans="1:6">
      <c r="A43" t="s">
        <v>78</v>
      </c>
      <c r="B43" s="6">
        <v>8.1999999999999993</v>
      </c>
      <c r="C43">
        <v>100</v>
      </c>
      <c r="D43">
        <v>22892830</v>
      </c>
      <c r="E43">
        <v>18615919</v>
      </c>
      <c r="F43">
        <f t="shared" si="1"/>
        <v>0.81317683309577715</v>
      </c>
    </row>
    <row r="44" spans="1:6">
      <c r="A44" t="s">
        <v>19</v>
      </c>
      <c r="B44" s="6">
        <v>8.1999999999999993</v>
      </c>
      <c r="C44">
        <v>100</v>
      </c>
      <c r="D44">
        <v>32378167</v>
      </c>
      <c r="E44">
        <v>25987606</v>
      </c>
      <c r="F44">
        <f t="shared" si="1"/>
        <v>0.80262746189430678</v>
      </c>
    </row>
    <row r="45" spans="1:6">
      <c r="A45" t="s">
        <v>139</v>
      </c>
      <c r="B45" s="6">
        <v>9</v>
      </c>
      <c r="C45">
        <v>100</v>
      </c>
      <c r="D45">
        <v>28322695</v>
      </c>
      <c r="E45">
        <v>25465567</v>
      </c>
      <c r="F45">
        <f t="shared" si="1"/>
        <v>0.8991223116303021</v>
      </c>
    </row>
    <row r="46" spans="1:6">
      <c r="A46" t="s">
        <v>79</v>
      </c>
      <c r="B46" s="6">
        <v>9</v>
      </c>
      <c r="C46">
        <v>100</v>
      </c>
      <c r="D46">
        <v>22454442</v>
      </c>
      <c r="E46">
        <v>19414784</v>
      </c>
      <c r="F46">
        <f t="shared" si="1"/>
        <v>0.86462999169607513</v>
      </c>
    </row>
    <row r="47" spans="1:6">
      <c r="A47" t="s">
        <v>20</v>
      </c>
      <c r="B47" s="6">
        <v>9.3000000000000007</v>
      </c>
      <c r="C47">
        <v>100</v>
      </c>
      <c r="D47">
        <v>36154844</v>
      </c>
      <c r="E47">
        <v>32924447</v>
      </c>
      <c r="F47">
        <f t="shared" si="1"/>
        <v>0.91065105964777504</v>
      </c>
    </row>
    <row r="48" spans="1:6">
      <c r="A48" t="s">
        <v>140</v>
      </c>
      <c r="B48" s="6">
        <v>9.6999999999999993</v>
      </c>
      <c r="C48">
        <v>100</v>
      </c>
      <c r="D48">
        <v>24373910</v>
      </c>
      <c r="E48">
        <v>22173577</v>
      </c>
      <c r="F48">
        <f t="shared" si="1"/>
        <v>0.90972589133216619</v>
      </c>
    </row>
    <row r="49" spans="1:6">
      <c r="A49" t="s">
        <v>80</v>
      </c>
      <c r="B49" s="6">
        <v>9.1</v>
      </c>
      <c r="C49">
        <v>100</v>
      </c>
      <c r="D49">
        <v>28959311</v>
      </c>
      <c r="E49">
        <v>25866595</v>
      </c>
      <c r="F49">
        <f t="shared" si="1"/>
        <v>0.89320477963028888</v>
      </c>
    </row>
    <row r="50" spans="1:6">
      <c r="A50" t="s">
        <v>21</v>
      </c>
      <c r="B50" s="6">
        <v>8.8000000000000007</v>
      </c>
      <c r="C50">
        <v>100</v>
      </c>
      <c r="D50">
        <v>35082460</v>
      </c>
      <c r="E50">
        <v>30708263</v>
      </c>
      <c r="F50">
        <f t="shared" si="1"/>
        <v>0.87531669671967127</v>
      </c>
    </row>
    <row r="51" spans="1:6">
      <c r="A51" t="s">
        <v>141</v>
      </c>
      <c r="B51" s="6">
        <v>8</v>
      </c>
      <c r="C51">
        <v>100</v>
      </c>
      <c r="D51">
        <v>28778764</v>
      </c>
      <c r="E51">
        <v>26061828</v>
      </c>
      <c r="F51">
        <f t="shared" si="1"/>
        <v>0.90559233190139787</v>
      </c>
    </row>
    <row r="52" spans="1:6">
      <c r="A52" t="s">
        <v>81</v>
      </c>
      <c r="B52" s="6">
        <v>8.6</v>
      </c>
      <c r="C52">
        <v>100</v>
      </c>
      <c r="D52">
        <v>31802731</v>
      </c>
      <c r="E52">
        <v>27120803</v>
      </c>
      <c r="F52">
        <f t="shared" si="1"/>
        <v>0.85278220288691564</v>
      </c>
    </row>
    <row r="53" spans="1:6">
      <c r="A53" t="s">
        <v>22</v>
      </c>
      <c r="B53" s="6">
        <v>7.6</v>
      </c>
      <c r="C53">
        <v>100</v>
      </c>
      <c r="D53">
        <v>24326331</v>
      </c>
      <c r="E53">
        <v>21319599</v>
      </c>
      <c r="F53">
        <f t="shared" si="1"/>
        <v>0.87640010324614925</v>
      </c>
    </row>
    <row r="54" spans="1:6">
      <c r="A54" t="s">
        <v>142</v>
      </c>
      <c r="B54" s="6">
        <v>7.1</v>
      </c>
      <c r="C54">
        <v>100</v>
      </c>
      <c r="D54">
        <v>23119127</v>
      </c>
      <c r="E54">
        <v>20689900</v>
      </c>
      <c r="F54">
        <f t="shared" si="1"/>
        <v>0.89492566047152211</v>
      </c>
    </row>
    <row r="55" spans="1:6">
      <c r="A55" t="s">
        <v>82</v>
      </c>
      <c r="B55" s="6">
        <v>8.1</v>
      </c>
      <c r="C55">
        <v>100</v>
      </c>
      <c r="D55">
        <v>29051476</v>
      </c>
      <c r="E55">
        <v>25985407</v>
      </c>
      <c r="F55">
        <f t="shared" si="1"/>
        <v>0.89446081844516268</v>
      </c>
    </row>
    <row r="56" spans="1:6">
      <c r="A56" t="s">
        <v>23</v>
      </c>
      <c r="B56" s="6">
        <v>9.1999999999999993</v>
      </c>
      <c r="C56">
        <v>100</v>
      </c>
      <c r="D56">
        <v>23479245</v>
      </c>
      <c r="E56">
        <v>19777422</v>
      </c>
      <c r="F56">
        <f t="shared" si="1"/>
        <v>0.84233636984494176</v>
      </c>
    </row>
    <row r="57" spans="1:6">
      <c r="A57" t="s">
        <v>143</v>
      </c>
      <c r="B57" s="6">
        <v>9.4</v>
      </c>
      <c r="C57">
        <v>100</v>
      </c>
      <c r="D57">
        <v>32817042</v>
      </c>
      <c r="E57">
        <v>27470291</v>
      </c>
      <c r="F57">
        <f t="shared" si="1"/>
        <v>0.83707395078447355</v>
      </c>
    </row>
    <row r="58" spans="1:6">
      <c r="A58" t="s">
        <v>83</v>
      </c>
      <c r="B58" s="6">
        <v>9.3000000000000007</v>
      </c>
      <c r="C58">
        <v>100</v>
      </c>
      <c r="D58">
        <v>36740854</v>
      </c>
      <c r="E58">
        <v>31580831</v>
      </c>
      <c r="F58">
        <f t="shared" si="1"/>
        <v>0.85955625854532391</v>
      </c>
    </row>
    <row r="59" spans="1:6">
      <c r="A59" t="s">
        <v>24</v>
      </c>
      <c r="B59" s="6">
        <v>9.6999999999999993</v>
      </c>
      <c r="C59">
        <v>100</v>
      </c>
      <c r="D59">
        <v>58549054</v>
      </c>
      <c r="E59">
        <v>49101122</v>
      </c>
      <c r="F59">
        <f t="shared" si="1"/>
        <v>0.83863220061591426</v>
      </c>
    </row>
    <row r="60" spans="1:6">
      <c r="A60" t="s">
        <v>144</v>
      </c>
      <c r="B60" s="6">
        <v>9.8000000000000007</v>
      </c>
      <c r="C60">
        <v>100</v>
      </c>
      <c r="D60">
        <v>32093840</v>
      </c>
      <c r="E60">
        <v>28612833</v>
      </c>
      <c r="F60">
        <f t="shared" si="1"/>
        <v>0.89153660017000147</v>
      </c>
    </row>
    <row r="61" spans="1:6">
      <c r="A61" t="s">
        <v>84</v>
      </c>
      <c r="B61" s="6">
        <v>9.6999999999999993</v>
      </c>
      <c r="C61">
        <v>100</v>
      </c>
      <c r="D61">
        <v>48099796</v>
      </c>
      <c r="E61">
        <v>41774294</v>
      </c>
      <c r="F61">
        <f t="shared" si="1"/>
        <v>0.86849212416618149</v>
      </c>
    </row>
    <row r="62" spans="1:6">
      <c r="A62" t="s">
        <v>25</v>
      </c>
      <c r="B62" s="6">
        <v>8.3000000000000007</v>
      </c>
      <c r="C62">
        <v>100</v>
      </c>
      <c r="D62">
        <v>32069058</v>
      </c>
      <c r="E62">
        <v>27147545</v>
      </c>
      <c r="F62">
        <f t="shared" si="1"/>
        <v>0.84653390816780461</v>
      </c>
    </row>
    <row r="63" spans="1:6">
      <c r="A63" t="s">
        <v>145</v>
      </c>
      <c r="B63" s="6">
        <v>8.6999999999999993</v>
      </c>
      <c r="C63">
        <v>100</v>
      </c>
      <c r="D63">
        <v>36087189</v>
      </c>
      <c r="E63">
        <v>31913091</v>
      </c>
      <c r="F63">
        <f t="shared" si="1"/>
        <v>0.88433296924290783</v>
      </c>
    </row>
    <row r="64" spans="1:6">
      <c r="A64" t="s">
        <v>85</v>
      </c>
      <c r="B64" s="6">
        <v>7.8</v>
      </c>
      <c r="C64">
        <v>100</v>
      </c>
      <c r="D64">
        <v>21490808</v>
      </c>
      <c r="E64">
        <v>18031381</v>
      </c>
      <c r="F64">
        <f t="shared" si="1"/>
        <v>0.83902759728717502</v>
      </c>
    </row>
    <row r="65" spans="1:6">
      <c r="A65" t="s">
        <v>26</v>
      </c>
      <c r="B65" s="6">
        <v>9.1</v>
      </c>
      <c r="C65">
        <v>100</v>
      </c>
      <c r="D65">
        <v>38359152</v>
      </c>
      <c r="E65">
        <v>33961956</v>
      </c>
      <c r="F65">
        <f t="shared" si="1"/>
        <v>0.88536774744134072</v>
      </c>
    </row>
    <row r="66" spans="1:6">
      <c r="A66" t="s">
        <v>146</v>
      </c>
      <c r="B66" s="6">
        <v>9.3000000000000007</v>
      </c>
      <c r="C66">
        <v>100</v>
      </c>
      <c r="D66">
        <v>38289593</v>
      </c>
      <c r="E66">
        <v>33377558</v>
      </c>
      <c r="F66">
        <f t="shared" si="1"/>
        <v>0.87171357501762947</v>
      </c>
    </row>
    <row r="67" spans="1:6">
      <c r="A67" t="s">
        <v>86</v>
      </c>
      <c r="B67" s="6">
        <v>8.8000000000000007</v>
      </c>
      <c r="C67">
        <v>100</v>
      </c>
      <c r="D67">
        <v>33646005</v>
      </c>
      <c r="E67">
        <v>29521156</v>
      </c>
      <c r="F67">
        <f t="shared" si="1"/>
        <v>0.87740449423341638</v>
      </c>
    </row>
    <row r="68" spans="1:6">
      <c r="A68" t="s">
        <v>27</v>
      </c>
      <c r="B68" s="6">
        <v>9.3000000000000007</v>
      </c>
      <c r="C68">
        <v>100</v>
      </c>
      <c r="D68">
        <v>33729314</v>
      </c>
      <c r="E68">
        <v>29049450</v>
      </c>
      <c r="F68">
        <f t="shared" si="1"/>
        <v>0.86125232194167956</v>
      </c>
    </row>
    <row r="69" spans="1:6">
      <c r="A69" t="s">
        <v>147</v>
      </c>
      <c r="B69" s="6">
        <v>8.6999999999999993</v>
      </c>
      <c r="C69">
        <v>100</v>
      </c>
      <c r="D69">
        <v>34691421</v>
      </c>
      <c r="E69">
        <v>29652161</v>
      </c>
      <c r="F69">
        <f t="shared" ref="F69:F100" si="2">E69/D69</f>
        <v>0.85474045586083081</v>
      </c>
    </row>
    <row r="70" spans="1:6">
      <c r="A70" t="s">
        <v>87</v>
      </c>
      <c r="B70" s="6">
        <v>9.8000000000000007</v>
      </c>
      <c r="C70">
        <v>100</v>
      </c>
      <c r="D70">
        <v>34775513</v>
      </c>
      <c r="E70">
        <v>29557979</v>
      </c>
      <c r="F70">
        <f t="shared" si="2"/>
        <v>0.84996529023166389</v>
      </c>
    </row>
    <row r="71" spans="1:6">
      <c r="A71" t="s">
        <v>28</v>
      </c>
      <c r="B71" s="6">
        <v>9.9</v>
      </c>
      <c r="C71">
        <v>100</v>
      </c>
      <c r="D71">
        <v>39847320</v>
      </c>
      <c r="E71">
        <v>34833767</v>
      </c>
      <c r="F71">
        <f t="shared" si="2"/>
        <v>0.87418092358532518</v>
      </c>
    </row>
    <row r="72" spans="1:6">
      <c r="A72" t="s">
        <v>148</v>
      </c>
      <c r="B72" s="6">
        <v>9.6</v>
      </c>
      <c r="C72">
        <v>100</v>
      </c>
      <c r="D72">
        <v>37215770</v>
      </c>
      <c r="E72">
        <v>32585282</v>
      </c>
      <c r="F72">
        <f t="shared" si="2"/>
        <v>0.87557726200478991</v>
      </c>
    </row>
    <row r="73" spans="1:6">
      <c r="A73" t="s">
        <v>88</v>
      </c>
      <c r="B73" s="6">
        <v>10</v>
      </c>
      <c r="C73">
        <v>100</v>
      </c>
      <c r="D73">
        <v>41223555</v>
      </c>
      <c r="E73">
        <v>35279011</v>
      </c>
      <c r="F73">
        <f t="shared" si="2"/>
        <v>0.85579739544539524</v>
      </c>
    </row>
    <row r="74" spans="1:6">
      <c r="A74" t="s">
        <v>29</v>
      </c>
      <c r="B74" s="6">
        <v>9.9</v>
      </c>
      <c r="C74">
        <v>100</v>
      </c>
      <c r="D74">
        <v>41313482</v>
      </c>
      <c r="E74">
        <v>36769176</v>
      </c>
      <c r="F74">
        <f t="shared" si="2"/>
        <v>0.8900042847998143</v>
      </c>
    </row>
    <row r="75" spans="1:6">
      <c r="A75" t="s">
        <v>149</v>
      </c>
      <c r="B75" s="6">
        <v>9.9</v>
      </c>
      <c r="C75">
        <v>100</v>
      </c>
      <c r="D75">
        <v>39426278</v>
      </c>
      <c r="E75">
        <v>35382171</v>
      </c>
      <c r="F75">
        <f t="shared" si="2"/>
        <v>0.89742610245887278</v>
      </c>
    </row>
    <row r="76" spans="1:6">
      <c r="A76" t="s">
        <v>89</v>
      </c>
      <c r="B76" s="6">
        <v>10</v>
      </c>
      <c r="C76">
        <v>100</v>
      </c>
      <c r="D76">
        <v>40614471</v>
      </c>
      <c r="E76">
        <v>35659026</v>
      </c>
      <c r="F76">
        <f t="shared" si="2"/>
        <v>0.87798819292758978</v>
      </c>
    </row>
    <row r="77" spans="1:6">
      <c r="A77" t="s">
        <v>30</v>
      </c>
      <c r="B77" s="6">
        <v>9.6</v>
      </c>
      <c r="C77">
        <v>100</v>
      </c>
      <c r="D77">
        <v>30873024</v>
      </c>
      <c r="E77">
        <v>27525745</v>
      </c>
      <c r="F77">
        <f t="shared" si="2"/>
        <v>0.89157916632980305</v>
      </c>
    </row>
    <row r="78" spans="1:6">
      <c r="A78" t="s">
        <v>150</v>
      </c>
      <c r="B78" s="6">
        <v>9.6</v>
      </c>
      <c r="C78">
        <v>100</v>
      </c>
      <c r="D78">
        <v>44594700</v>
      </c>
      <c r="E78">
        <v>39845702</v>
      </c>
      <c r="F78">
        <f t="shared" si="2"/>
        <v>0.8935075692851393</v>
      </c>
    </row>
    <row r="79" spans="1:6">
      <c r="A79" t="s">
        <v>90</v>
      </c>
      <c r="B79" s="6">
        <v>10</v>
      </c>
      <c r="C79">
        <v>100</v>
      </c>
      <c r="D79">
        <v>47649936</v>
      </c>
      <c r="E79">
        <v>42474256</v>
      </c>
      <c r="F79">
        <f t="shared" si="2"/>
        <v>0.89138117625173729</v>
      </c>
    </row>
    <row r="80" spans="1:6">
      <c r="A80" t="s">
        <v>31</v>
      </c>
      <c r="B80" s="6">
        <v>9.8000000000000007</v>
      </c>
      <c r="C80">
        <v>100</v>
      </c>
      <c r="D80">
        <v>42897564</v>
      </c>
      <c r="E80">
        <v>38013312</v>
      </c>
      <c r="F80">
        <f t="shared" si="2"/>
        <v>0.88614150677646875</v>
      </c>
    </row>
    <row r="81" spans="1:6">
      <c r="A81" t="s">
        <v>151</v>
      </c>
      <c r="B81" s="6">
        <v>10</v>
      </c>
      <c r="C81">
        <v>100</v>
      </c>
      <c r="D81">
        <v>40780771</v>
      </c>
      <c r="E81">
        <v>35863377</v>
      </c>
      <c r="F81">
        <f t="shared" si="2"/>
        <v>0.87941880745707335</v>
      </c>
    </row>
    <row r="82" spans="1:6">
      <c r="A82" t="s">
        <v>91</v>
      </c>
      <c r="B82" s="6">
        <v>9.8000000000000007</v>
      </c>
      <c r="C82">
        <v>100</v>
      </c>
      <c r="D82">
        <v>42598371</v>
      </c>
      <c r="E82">
        <v>37160998</v>
      </c>
      <c r="F82">
        <f t="shared" si="2"/>
        <v>0.87235725516358364</v>
      </c>
    </row>
    <row r="83" spans="1:6">
      <c r="A83" t="s">
        <v>32</v>
      </c>
      <c r="B83" s="6">
        <v>9.1</v>
      </c>
      <c r="C83">
        <v>100</v>
      </c>
      <c r="D83">
        <v>42614795</v>
      </c>
      <c r="E83">
        <v>37532380</v>
      </c>
      <c r="F83">
        <f t="shared" si="2"/>
        <v>0.88073590404459301</v>
      </c>
    </row>
    <row r="84" spans="1:6">
      <c r="A84" t="s">
        <v>152</v>
      </c>
      <c r="B84" s="6">
        <v>8.9</v>
      </c>
      <c r="C84">
        <v>100</v>
      </c>
      <c r="D84">
        <v>43998458</v>
      </c>
      <c r="E84">
        <v>38565469</v>
      </c>
      <c r="F84">
        <f t="shared" si="2"/>
        <v>0.87651864981268213</v>
      </c>
    </row>
    <row r="85" spans="1:6">
      <c r="A85" t="s">
        <v>92</v>
      </c>
      <c r="B85" s="6">
        <v>9.3000000000000007</v>
      </c>
      <c r="C85">
        <v>100</v>
      </c>
      <c r="D85">
        <v>34715030</v>
      </c>
      <c r="E85">
        <v>29877826</v>
      </c>
      <c r="F85">
        <f t="shared" si="2"/>
        <v>0.86065966239983083</v>
      </c>
    </row>
    <row r="86" spans="1:6">
      <c r="A86" t="s">
        <v>33</v>
      </c>
      <c r="B86" s="6">
        <v>9.4</v>
      </c>
      <c r="C86">
        <v>100</v>
      </c>
      <c r="D86">
        <v>31158642</v>
      </c>
      <c r="E86">
        <v>27611216</v>
      </c>
      <c r="F86">
        <f t="shared" si="2"/>
        <v>0.88614953116377793</v>
      </c>
    </row>
    <row r="87" spans="1:6">
      <c r="A87" t="s">
        <v>153</v>
      </c>
      <c r="B87" s="6">
        <v>9.6</v>
      </c>
      <c r="C87">
        <v>100</v>
      </c>
      <c r="D87">
        <v>31924834</v>
      </c>
      <c r="E87">
        <v>28159269</v>
      </c>
      <c r="F87">
        <f t="shared" si="2"/>
        <v>0.88204903430351433</v>
      </c>
    </row>
    <row r="88" spans="1:6">
      <c r="A88" t="s">
        <v>93</v>
      </c>
      <c r="B88" s="6">
        <v>9.6</v>
      </c>
      <c r="C88">
        <v>100</v>
      </c>
      <c r="D88">
        <v>35048064</v>
      </c>
      <c r="E88">
        <v>30560076</v>
      </c>
      <c r="F88">
        <f t="shared" si="2"/>
        <v>0.87194762027369044</v>
      </c>
    </row>
    <row r="89" spans="1:6">
      <c r="A89" t="s">
        <v>34</v>
      </c>
      <c r="B89" s="6">
        <v>9.1999999999999993</v>
      </c>
      <c r="C89">
        <v>100</v>
      </c>
      <c r="D89">
        <v>31223704</v>
      </c>
      <c r="E89">
        <v>27878084</v>
      </c>
      <c r="F89">
        <f t="shared" si="2"/>
        <v>0.89284999627206307</v>
      </c>
    </row>
    <row r="90" spans="1:6">
      <c r="A90" t="s">
        <v>154</v>
      </c>
      <c r="B90" s="6">
        <v>9.1999999999999993</v>
      </c>
      <c r="C90">
        <v>100</v>
      </c>
      <c r="D90">
        <v>35807496</v>
      </c>
      <c r="E90">
        <v>32272049</v>
      </c>
      <c r="F90">
        <f t="shared" si="2"/>
        <v>0.90126517084579161</v>
      </c>
    </row>
    <row r="91" spans="1:6">
      <c r="A91" t="s">
        <v>94</v>
      </c>
      <c r="B91" s="6">
        <v>9.1999999999999993</v>
      </c>
      <c r="C91">
        <v>100</v>
      </c>
      <c r="D91">
        <v>33619262</v>
      </c>
      <c r="E91">
        <v>29460979</v>
      </c>
      <c r="F91">
        <f t="shared" si="2"/>
        <v>0.87631248419432883</v>
      </c>
    </row>
    <row r="92" spans="1:6">
      <c r="A92" t="s">
        <v>35</v>
      </c>
      <c r="B92" s="6">
        <v>9.6</v>
      </c>
      <c r="C92">
        <v>100</v>
      </c>
      <c r="D92">
        <v>37260863</v>
      </c>
      <c r="E92">
        <v>34225260</v>
      </c>
      <c r="F92">
        <f t="shared" si="2"/>
        <v>0.91853106032460918</v>
      </c>
    </row>
    <row r="93" spans="1:6">
      <c r="A93" t="s">
        <v>155</v>
      </c>
      <c r="B93" s="6">
        <v>9.1999999999999993</v>
      </c>
      <c r="C93">
        <v>100</v>
      </c>
      <c r="D93">
        <v>27694306</v>
      </c>
      <c r="E93">
        <v>25344419</v>
      </c>
      <c r="F93">
        <f t="shared" si="2"/>
        <v>0.91514909238021702</v>
      </c>
    </row>
    <row r="94" spans="1:6">
      <c r="A94" t="s">
        <v>95</v>
      </c>
      <c r="B94" s="6">
        <v>9.6999999999999993</v>
      </c>
      <c r="C94">
        <v>100</v>
      </c>
      <c r="D94">
        <v>40076515</v>
      </c>
      <c r="E94">
        <v>36608419</v>
      </c>
      <c r="F94">
        <f t="shared" si="2"/>
        <v>0.91346313420715353</v>
      </c>
    </row>
    <row r="95" spans="1:6">
      <c r="A95" t="s">
        <v>36</v>
      </c>
      <c r="B95" s="6">
        <v>9.8000000000000007</v>
      </c>
      <c r="C95">
        <v>100</v>
      </c>
      <c r="D95">
        <v>33306760</v>
      </c>
      <c r="E95">
        <v>30547540</v>
      </c>
      <c r="F95">
        <f t="shared" si="2"/>
        <v>0.91715735784567454</v>
      </c>
    </row>
    <row r="96" spans="1:6">
      <c r="A96" t="s">
        <v>156</v>
      </c>
      <c r="B96" s="6">
        <v>9.1999999999999993</v>
      </c>
      <c r="C96">
        <v>100</v>
      </c>
      <c r="D96">
        <v>21794069</v>
      </c>
      <c r="E96">
        <v>19802252</v>
      </c>
      <c r="F96">
        <f t="shared" si="2"/>
        <v>0.90860738304535971</v>
      </c>
    </row>
    <row r="97" spans="1:6">
      <c r="A97" t="s">
        <v>96</v>
      </c>
      <c r="B97" s="6">
        <v>9.6</v>
      </c>
      <c r="C97">
        <v>100</v>
      </c>
      <c r="D97">
        <v>33155062</v>
      </c>
      <c r="E97">
        <v>30046600</v>
      </c>
      <c r="F97">
        <f t="shared" si="2"/>
        <v>0.90624472365637565</v>
      </c>
    </row>
    <row r="98" spans="1:6">
      <c r="A98" t="s">
        <v>37</v>
      </c>
      <c r="B98" s="6">
        <v>9.1999999999999993</v>
      </c>
      <c r="C98">
        <v>101</v>
      </c>
      <c r="D98">
        <v>39792894</v>
      </c>
      <c r="E98">
        <v>35943778</v>
      </c>
      <c r="F98">
        <f t="shared" si="2"/>
        <v>0.90327127250408079</v>
      </c>
    </row>
    <row r="99" spans="1:6">
      <c r="A99" t="s">
        <v>157</v>
      </c>
      <c r="B99" s="6">
        <v>9.1999999999999993</v>
      </c>
      <c r="C99">
        <v>101</v>
      </c>
      <c r="D99">
        <v>39917244</v>
      </c>
      <c r="E99">
        <v>35992261</v>
      </c>
      <c r="F99">
        <f t="shared" si="2"/>
        <v>0.90167199418877719</v>
      </c>
    </row>
    <row r="100" spans="1:6">
      <c r="A100" t="s">
        <v>97</v>
      </c>
      <c r="B100" s="6">
        <v>9.1999999999999993</v>
      </c>
      <c r="C100">
        <v>101</v>
      </c>
      <c r="D100">
        <v>38305153</v>
      </c>
      <c r="E100">
        <v>33932630</v>
      </c>
      <c r="F100">
        <f t="shared" si="2"/>
        <v>0.88585026667299827</v>
      </c>
    </row>
    <row r="101" spans="1:6">
      <c r="A101" s="5" t="s">
        <v>38</v>
      </c>
      <c r="B101" s="6">
        <v>9.6999999999999993</v>
      </c>
      <c r="C101">
        <v>100</v>
      </c>
      <c r="D101" s="5">
        <v>49717053</v>
      </c>
      <c r="E101" s="5">
        <v>45470325</v>
      </c>
      <c r="F101">
        <f t="shared" ref="F101:F123" si="3">E101/D101</f>
        <v>0.91458206503108697</v>
      </c>
    </row>
    <row r="102" spans="1:6">
      <c r="A102" s="5" t="s">
        <v>158</v>
      </c>
      <c r="B102" s="6">
        <v>8.6999999999999993</v>
      </c>
      <c r="C102">
        <v>100</v>
      </c>
      <c r="D102" s="5">
        <v>29452330</v>
      </c>
      <c r="E102" s="5">
        <v>26842657</v>
      </c>
      <c r="F102">
        <f t="shared" si="3"/>
        <v>0.91139332609678081</v>
      </c>
    </row>
    <row r="103" spans="1:6">
      <c r="A103" s="5" t="s">
        <v>98</v>
      </c>
      <c r="B103" s="6">
        <v>9.4</v>
      </c>
      <c r="C103">
        <v>100</v>
      </c>
      <c r="D103" s="5">
        <v>35204924</v>
      </c>
      <c r="E103" s="5">
        <v>32415444</v>
      </c>
      <c r="F103">
        <f t="shared" si="3"/>
        <v>0.92076449305784613</v>
      </c>
    </row>
    <row r="104" spans="1:6">
      <c r="A104" t="s">
        <v>39</v>
      </c>
      <c r="B104" s="6">
        <v>9.5</v>
      </c>
      <c r="C104">
        <v>100</v>
      </c>
      <c r="D104">
        <v>47757686</v>
      </c>
      <c r="E104">
        <v>43988849</v>
      </c>
      <c r="F104">
        <f t="shared" si="3"/>
        <v>0.92108417899476958</v>
      </c>
    </row>
    <row r="105" spans="1:6">
      <c r="A105" t="s">
        <v>159</v>
      </c>
      <c r="B105" s="6">
        <v>9.5</v>
      </c>
      <c r="C105">
        <v>100</v>
      </c>
      <c r="D105">
        <v>23780214</v>
      </c>
      <c r="E105">
        <v>21910883</v>
      </c>
      <c r="F105">
        <f t="shared" si="3"/>
        <v>0.92139132978365967</v>
      </c>
    </row>
    <row r="106" spans="1:6">
      <c r="A106" t="s">
        <v>99</v>
      </c>
      <c r="B106" s="6">
        <v>9.6</v>
      </c>
      <c r="C106">
        <v>100</v>
      </c>
      <c r="D106">
        <v>33288134</v>
      </c>
      <c r="E106">
        <v>30699618</v>
      </c>
      <c r="F106">
        <f t="shared" si="3"/>
        <v>0.9222390777446402</v>
      </c>
    </row>
    <row r="107" spans="1:6">
      <c r="A107" t="s">
        <v>40</v>
      </c>
      <c r="B107" s="6">
        <v>9</v>
      </c>
      <c r="C107">
        <v>100</v>
      </c>
      <c r="D107">
        <v>29828773</v>
      </c>
      <c r="E107">
        <v>26609777</v>
      </c>
      <c r="F107">
        <f t="shared" si="3"/>
        <v>0.89208419669156358</v>
      </c>
    </row>
    <row r="108" spans="1:6">
      <c r="A108" t="s">
        <v>160</v>
      </c>
      <c r="B108" s="6">
        <v>9.6</v>
      </c>
      <c r="C108">
        <v>100</v>
      </c>
      <c r="D108">
        <v>30831358</v>
      </c>
      <c r="E108">
        <v>28334449</v>
      </c>
      <c r="F108">
        <f t="shared" si="3"/>
        <v>0.91901397920908967</v>
      </c>
    </row>
    <row r="109" spans="1:6">
      <c r="A109" t="s">
        <v>100</v>
      </c>
      <c r="B109" s="6">
        <v>9.6</v>
      </c>
      <c r="C109">
        <v>100</v>
      </c>
      <c r="D109">
        <v>41949668</v>
      </c>
      <c r="E109">
        <v>38267901</v>
      </c>
      <c r="F109">
        <f t="shared" si="3"/>
        <v>0.91223370349438759</v>
      </c>
    </row>
    <row r="110" spans="1:6">
      <c r="A110" t="s">
        <v>41</v>
      </c>
      <c r="B110" s="6">
        <v>9.5</v>
      </c>
      <c r="C110">
        <v>100</v>
      </c>
      <c r="D110">
        <v>27965134</v>
      </c>
      <c r="E110">
        <v>24829842</v>
      </c>
      <c r="F110">
        <f t="shared" si="3"/>
        <v>0.88788567936059237</v>
      </c>
    </row>
    <row r="111" spans="1:6">
      <c r="A111" t="s">
        <v>161</v>
      </c>
      <c r="B111" s="6">
        <v>9.9</v>
      </c>
      <c r="C111">
        <v>100</v>
      </c>
      <c r="D111">
        <v>37717874</v>
      </c>
      <c r="E111">
        <v>32935989</v>
      </c>
      <c r="F111">
        <f t="shared" si="3"/>
        <v>0.87321965707823301</v>
      </c>
    </row>
    <row r="112" spans="1:6">
      <c r="A112" t="s">
        <v>101</v>
      </c>
      <c r="B112" s="6">
        <v>9.6999999999999993</v>
      </c>
      <c r="C112">
        <v>100</v>
      </c>
      <c r="D112">
        <v>37022924</v>
      </c>
      <c r="E112">
        <v>33361933</v>
      </c>
      <c r="F112">
        <f t="shared" si="3"/>
        <v>0.90111556288746941</v>
      </c>
    </row>
    <row r="113" spans="1:6">
      <c r="A113" t="s">
        <v>42</v>
      </c>
      <c r="B113" s="6">
        <v>9.5</v>
      </c>
      <c r="C113">
        <v>100</v>
      </c>
      <c r="D113">
        <v>37897021</v>
      </c>
      <c r="E113">
        <v>34232747</v>
      </c>
      <c r="F113">
        <f t="shared" si="3"/>
        <v>0.90330970869715588</v>
      </c>
    </row>
    <row r="114" spans="1:6">
      <c r="A114" t="s">
        <v>162</v>
      </c>
      <c r="B114" s="6">
        <v>9.8000000000000007</v>
      </c>
      <c r="C114">
        <v>100</v>
      </c>
      <c r="D114">
        <v>35929409</v>
      </c>
      <c r="E114">
        <v>32257879</v>
      </c>
      <c r="F114">
        <f t="shared" si="3"/>
        <v>0.89781268041453177</v>
      </c>
    </row>
    <row r="115" spans="1:6">
      <c r="A115" t="s">
        <v>102</v>
      </c>
      <c r="B115" s="6">
        <v>10</v>
      </c>
      <c r="C115">
        <v>100</v>
      </c>
      <c r="D115">
        <v>56456536</v>
      </c>
      <c r="E115">
        <v>51689845</v>
      </c>
      <c r="F115">
        <f t="shared" si="3"/>
        <v>0.91556883688365154</v>
      </c>
    </row>
    <row r="116" spans="1:6">
      <c r="A116" t="s">
        <v>43</v>
      </c>
      <c r="B116" s="6">
        <v>9.8000000000000007</v>
      </c>
      <c r="C116">
        <v>100</v>
      </c>
      <c r="D116">
        <v>41249029</v>
      </c>
      <c r="E116">
        <v>37251649</v>
      </c>
      <c r="F116">
        <f t="shared" si="3"/>
        <v>0.90309153701533196</v>
      </c>
    </row>
    <row r="117" spans="1:6">
      <c r="A117" t="s">
        <v>163</v>
      </c>
      <c r="B117" s="6">
        <v>9.4</v>
      </c>
      <c r="C117">
        <v>100</v>
      </c>
      <c r="D117">
        <v>43491891</v>
      </c>
      <c r="E117">
        <v>39407316</v>
      </c>
      <c r="F117">
        <f t="shared" si="3"/>
        <v>0.90608421694057861</v>
      </c>
    </row>
    <row r="118" spans="1:6">
      <c r="A118" t="s">
        <v>103</v>
      </c>
      <c r="B118" s="6">
        <v>9.4</v>
      </c>
      <c r="C118">
        <v>100</v>
      </c>
      <c r="D118">
        <v>44961039</v>
      </c>
      <c r="E118">
        <v>39840599</v>
      </c>
      <c r="F118">
        <f t="shared" si="3"/>
        <v>0.88611384180868236</v>
      </c>
    </row>
    <row r="119" spans="1:6">
      <c r="A119" t="s">
        <v>44</v>
      </c>
      <c r="B119" s="6">
        <v>9.6</v>
      </c>
      <c r="C119">
        <v>100</v>
      </c>
      <c r="D119">
        <v>42587078</v>
      </c>
      <c r="E119">
        <v>37972777</v>
      </c>
      <c r="F119">
        <f t="shared" si="3"/>
        <v>0.89165020901410519</v>
      </c>
    </row>
    <row r="120" spans="1:6">
      <c r="A120" t="s">
        <v>164</v>
      </c>
      <c r="B120" s="6">
        <v>9.9</v>
      </c>
      <c r="C120">
        <v>100</v>
      </c>
      <c r="D120">
        <v>43998758</v>
      </c>
      <c r="E120">
        <v>39448481</v>
      </c>
      <c r="F120">
        <f t="shared" si="3"/>
        <v>0.89658169441964708</v>
      </c>
    </row>
    <row r="121" spans="1:6">
      <c r="A121" t="s">
        <v>104</v>
      </c>
      <c r="B121" s="6">
        <v>9.6999999999999993</v>
      </c>
      <c r="C121">
        <v>100</v>
      </c>
      <c r="D121">
        <v>38996053</v>
      </c>
      <c r="E121">
        <v>35066861</v>
      </c>
      <c r="F121">
        <f t="shared" si="3"/>
        <v>0.8992412898813118</v>
      </c>
    </row>
    <row r="122" spans="1:6">
      <c r="A122" t="s">
        <v>45</v>
      </c>
      <c r="B122" s="6">
        <v>9.3000000000000007</v>
      </c>
      <c r="C122">
        <v>100</v>
      </c>
      <c r="D122">
        <v>34586435</v>
      </c>
      <c r="E122">
        <v>29481467</v>
      </c>
      <c r="F122">
        <f t="shared" si="3"/>
        <v>0.85239970526016917</v>
      </c>
    </row>
    <row r="123" spans="1:6">
      <c r="A123" t="s">
        <v>165</v>
      </c>
      <c r="B123" s="6">
        <v>9.1999999999999993</v>
      </c>
      <c r="C123">
        <v>100</v>
      </c>
      <c r="D123">
        <v>29165561</v>
      </c>
      <c r="E123">
        <v>25126225</v>
      </c>
      <c r="F123">
        <f t="shared" si="3"/>
        <v>0.8615032297852937</v>
      </c>
    </row>
    <row r="124" spans="1:6">
      <c r="A124" t="s">
        <v>105</v>
      </c>
      <c r="B124" s="6">
        <v>9.3000000000000007</v>
      </c>
      <c r="C124">
        <v>100</v>
      </c>
      <c r="D124">
        <v>33121878</v>
      </c>
      <c r="E124">
        <v>29318002</v>
      </c>
      <c r="F124">
        <f t="shared" ref="F124:F149" si="4">E124/D124</f>
        <v>0.88515518353156186</v>
      </c>
    </row>
    <row r="125" spans="1:6">
      <c r="A125" t="s">
        <v>46</v>
      </c>
      <c r="B125" s="6">
        <v>9.6999999999999993</v>
      </c>
      <c r="C125">
        <v>100</v>
      </c>
      <c r="D125">
        <v>28350283</v>
      </c>
      <c r="E125">
        <v>24217729</v>
      </c>
      <c r="F125">
        <f t="shared" si="4"/>
        <v>0.85423235457649571</v>
      </c>
    </row>
    <row r="126" spans="1:6">
      <c r="A126" t="s">
        <v>166</v>
      </c>
      <c r="B126" s="6">
        <v>9.3000000000000007</v>
      </c>
      <c r="C126">
        <v>100</v>
      </c>
      <c r="D126">
        <v>40344871</v>
      </c>
      <c r="E126">
        <v>36183588</v>
      </c>
      <c r="F126">
        <f t="shared" si="4"/>
        <v>0.8968571990228944</v>
      </c>
    </row>
    <row r="127" spans="1:6">
      <c r="A127" t="s">
        <v>106</v>
      </c>
      <c r="B127" s="6">
        <v>9.6999999999999993</v>
      </c>
      <c r="C127">
        <v>100</v>
      </c>
      <c r="D127">
        <v>38128746</v>
      </c>
      <c r="E127">
        <v>34829923</v>
      </c>
      <c r="F127">
        <f t="shared" si="4"/>
        <v>0.91348199597227775</v>
      </c>
    </row>
    <row r="128" spans="1:6">
      <c r="A128" t="s">
        <v>47</v>
      </c>
      <c r="B128" s="6">
        <v>7.6</v>
      </c>
      <c r="C128">
        <v>100</v>
      </c>
      <c r="D128">
        <v>22902734</v>
      </c>
      <c r="E128">
        <v>19637244</v>
      </c>
      <c r="F128">
        <f t="shared" si="4"/>
        <v>0.85741920593410381</v>
      </c>
    </row>
    <row r="129" spans="1:6">
      <c r="A129" t="s">
        <v>167</v>
      </c>
      <c r="B129" s="6">
        <v>8</v>
      </c>
      <c r="C129">
        <v>100</v>
      </c>
      <c r="D129">
        <v>17070768</v>
      </c>
      <c r="E129">
        <v>14041705</v>
      </c>
      <c r="F129">
        <f t="shared" si="4"/>
        <v>0.82255848125872255</v>
      </c>
    </row>
    <row r="130" spans="1:6">
      <c r="A130" t="s">
        <v>107</v>
      </c>
      <c r="B130" s="6">
        <v>8.3000000000000007</v>
      </c>
      <c r="C130">
        <v>100</v>
      </c>
      <c r="D130">
        <v>25259311</v>
      </c>
      <c r="E130">
        <v>21661083</v>
      </c>
      <c r="F130">
        <f t="shared" si="4"/>
        <v>0.85754845015368786</v>
      </c>
    </row>
    <row r="131" spans="1:6">
      <c r="A131" t="s">
        <v>48</v>
      </c>
      <c r="B131" s="6">
        <v>8.6999999999999993</v>
      </c>
      <c r="C131">
        <v>100</v>
      </c>
      <c r="D131">
        <v>31055269</v>
      </c>
      <c r="E131">
        <v>28613791</v>
      </c>
      <c r="F131">
        <f t="shared" si="4"/>
        <v>0.92138280946785556</v>
      </c>
    </row>
    <row r="132" spans="1:6">
      <c r="A132" t="s">
        <v>168</v>
      </c>
      <c r="B132" s="6">
        <v>8.6999999999999993</v>
      </c>
      <c r="C132">
        <v>100</v>
      </c>
      <c r="D132">
        <v>28503577</v>
      </c>
      <c r="E132">
        <v>26272138</v>
      </c>
      <c r="F132">
        <f t="shared" si="4"/>
        <v>0.92171372035165977</v>
      </c>
    </row>
    <row r="133" spans="1:6">
      <c r="A133" t="s">
        <v>108</v>
      </c>
      <c r="B133" s="6">
        <v>9.1</v>
      </c>
      <c r="C133">
        <v>100</v>
      </c>
      <c r="D133">
        <v>20508047</v>
      </c>
      <c r="E133">
        <v>18820068</v>
      </c>
      <c r="F133">
        <f t="shared" si="4"/>
        <v>0.91769186992793605</v>
      </c>
    </row>
    <row r="134" spans="1:6">
      <c r="A134" t="s">
        <v>49</v>
      </c>
      <c r="B134" s="6">
        <v>8.6</v>
      </c>
      <c r="C134">
        <v>100</v>
      </c>
      <c r="D134">
        <v>34698606</v>
      </c>
      <c r="E134">
        <v>31720727</v>
      </c>
      <c r="F134">
        <f t="shared" si="4"/>
        <v>0.91417871369241754</v>
      </c>
    </row>
    <row r="135" spans="1:6">
      <c r="A135" t="s">
        <v>169</v>
      </c>
      <c r="B135" s="6">
        <v>8</v>
      </c>
      <c r="C135">
        <v>100</v>
      </c>
      <c r="D135">
        <v>29345723</v>
      </c>
      <c r="E135">
        <v>26247138</v>
      </c>
      <c r="F135">
        <f t="shared" si="4"/>
        <v>0.89441101860056405</v>
      </c>
    </row>
    <row r="136" spans="1:6">
      <c r="A136" t="s">
        <v>109</v>
      </c>
      <c r="B136" s="6">
        <v>7.7</v>
      </c>
      <c r="C136">
        <v>100</v>
      </c>
      <c r="D136">
        <v>28960939</v>
      </c>
      <c r="E136">
        <v>26408480</v>
      </c>
      <c r="F136">
        <f t="shared" si="4"/>
        <v>0.91186546126836565</v>
      </c>
    </row>
    <row r="137" spans="1:6">
      <c r="A137" t="s">
        <v>50</v>
      </c>
      <c r="B137" s="6">
        <v>8.3000000000000007</v>
      </c>
      <c r="C137">
        <v>100</v>
      </c>
      <c r="D137">
        <v>34073895</v>
      </c>
      <c r="E137">
        <v>30665109</v>
      </c>
      <c r="F137">
        <f t="shared" si="4"/>
        <v>0.89995901554547841</v>
      </c>
    </row>
    <row r="138" spans="1:6">
      <c r="A138" t="s">
        <v>170</v>
      </c>
      <c r="B138" s="6">
        <v>8.1</v>
      </c>
      <c r="C138">
        <v>100</v>
      </c>
      <c r="D138">
        <v>29939899</v>
      </c>
      <c r="E138">
        <v>27274701</v>
      </c>
      <c r="F138">
        <f t="shared" si="4"/>
        <v>0.91098173043269115</v>
      </c>
    </row>
    <row r="139" spans="1:6">
      <c r="A139" t="s">
        <v>110</v>
      </c>
      <c r="B139" s="6">
        <v>8.6999999999999993</v>
      </c>
      <c r="C139">
        <v>100</v>
      </c>
      <c r="D139">
        <v>28844731</v>
      </c>
      <c r="E139">
        <v>26452043</v>
      </c>
      <c r="F139">
        <f t="shared" si="4"/>
        <v>0.91704939110023254</v>
      </c>
    </row>
    <row r="140" spans="1:6">
      <c r="A140" t="s">
        <v>51</v>
      </c>
      <c r="B140" s="6">
        <v>8.9</v>
      </c>
      <c r="C140">
        <v>100</v>
      </c>
      <c r="D140">
        <v>39339161</v>
      </c>
      <c r="E140">
        <v>34844116</v>
      </c>
      <c r="F140">
        <f t="shared" si="4"/>
        <v>0.88573612436726856</v>
      </c>
    </row>
    <row r="141" spans="1:6">
      <c r="A141" t="s">
        <v>171</v>
      </c>
      <c r="B141" s="6">
        <v>8.9</v>
      </c>
      <c r="C141">
        <v>100</v>
      </c>
      <c r="D141">
        <v>34853678</v>
      </c>
      <c r="E141">
        <v>30929396</v>
      </c>
      <c r="F141">
        <f t="shared" si="4"/>
        <v>0.88740694741025605</v>
      </c>
    </row>
    <row r="142" spans="1:6">
      <c r="A142" t="s">
        <v>111</v>
      </c>
      <c r="B142" s="6">
        <v>9.3000000000000007</v>
      </c>
      <c r="C142">
        <v>100</v>
      </c>
      <c r="D142">
        <v>39341072</v>
      </c>
      <c r="E142">
        <v>34814255</v>
      </c>
      <c r="F142">
        <f t="shared" si="4"/>
        <v>0.88493407093736542</v>
      </c>
    </row>
    <row r="143" spans="1:6">
      <c r="A143" t="s">
        <v>52</v>
      </c>
      <c r="B143" s="6">
        <v>9.1999999999999993</v>
      </c>
      <c r="C143">
        <v>100</v>
      </c>
      <c r="D143">
        <v>24687678</v>
      </c>
      <c r="E143">
        <v>22558305</v>
      </c>
      <c r="F143">
        <f t="shared" si="4"/>
        <v>0.91374753834686273</v>
      </c>
    </row>
    <row r="144" spans="1:6">
      <c r="A144" t="s">
        <v>172</v>
      </c>
      <c r="B144" s="6">
        <v>9.1</v>
      </c>
      <c r="C144">
        <v>100</v>
      </c>
      <c r="D144">
        <v>34177456</v>
      </c>
      <c r="E144">
        <v>30354320</v>
      </c>
      <c r="F144">
        <f t="shared" si="4"/>
        <v>0.88813866075930281</v>
      </c>
    </row>
    <row r="145" spans="1:6">
      <c r="A145" t="s">
        <v>112</v>
      </c>
      <c r="B145" s="6">
        <v>9.1999999999999993</v>
      </c>
      <c r="C145">
        <v>100</v>
      </c>
      <c r="D145">
        <v>37099190</v>
      </c>
      <c r="E145">
        <v>33332240</v>
      </c>
      <c r="F145">
        <f t="shared" si="4"/>
        <v>0.89846274271756332</v>
      </c>
    </row>
    <row r="146" spans="1:6">
      <c r="A146" t="s">
        <v>53</v>
      </c>
      <c r="B146" s="6">
        <v>9.8000000000000007</v>
      </c>
      <c r="C146">
        <v>100</v>
      </c>
      <c r="D146">
        <v>27930271</v>
      </c>
      <c r="E146">
        <v>25647289</v>
      </c>
      <c r="F146">
        <f t="shared" si="4"/>
        <v>0.91826137311736078</v>
      </c>
    </row>
    <row r="147" spans="1:6">
      <c r="A147" t="s">
        <v>173</v>
      </c>
      <c r="B147" s="6">
        <v>9.6</v>
      </c>
      <c r="C147">
        <v>100</v>
      </c>
      <c r="D147">
        <v>30095358</v>
      </c>
      <c r="E147">
        <v>27770610</v>
      </c>
      <c r="F147">
        <f t="shared" si="4"/>
        <v>0.9227539343442932</v>
      </c>
    </row>
    <row r="148" spans="1:6">
      <c r="A148" t="s">
        <v>113</v>
      </c>
      <c r="B148" s="6">
        <v>9.6999999999999993</v>
      </c>
      <c r="C148">
        <v>100</v>
      </c>
      <c r="D148">
        <v>30067253</v>
      </c>
      <c r="E148">
        <v>27503207</v>
      </c>
      <c r="F148">
        <f t="shared" si="4"/>
        <v>0.91472297120059487</v>
      </c>
    </row>
    <row r="149" spans="1:6">
      <c r="A149" t="s">
        <v>54</v>
      </c>
      <c r="B149" s="6">
        <v>7.8</v>
      </c>
      <c r="C149">
        <v>100</v>
      </c>
      <c r="D149">
        <v>30365731</v>
      </c>
      <c r="E149">
        <v>25298485</v>
      </c>
      <c r="F149">
        <f t="shared" si="4"/>
        <v>0.83312616449114962</v>
      </c>
    </row>
    <row r="150" spans="1:6">
      <c r="A150" t="s">
        <v>174</v>
      </c>
      <c r="B150" s="6">
        <v>9.4</v>
      </c>
      <c r="C150">
        <v>100</v>
      </c>
      <c r="D150">
        <v>28505323</v>
      </c>
      <c r="E150">
        <v>26105946</v>
      </c>
      <c r="F150">
        <f t="shared" ref="F150:F178" si="5">E150/D150</f>
        <v>0.91582705447680768</v>
      </c>
    </row>
    <row r="151" spans="1:6">
      <c r="A151" t="s">
        <v>114</v>
      </c>
      <c r="B151" s="6">
        <v>8.8000000000000007</v>
      </c>
      <c r="C151">
        <v>100</v>
      </c>
      <c r="D151">
        <v>29851019</v>
      </c>
      <c r="E151">
        <v>26565597</v>
      </c>
      <c r="F151">
        <f t="shared" si="5"/>
        <v>0.88993936856895905</v>
      </c>
    </row>
    <row r="152" spans="1:6">
      <c r="A152" t="s">
        <v>55</v>
      </c>
      <c r="B152" s="6">
        <v>7.9</v>
      </c>
      <c r="C152">
        <v>100</v>
      </c>
      <c r="D152">
        <v>32423028</v>
      </c>
      <c r="E152">
        <v>27519994</v>
      </c>
      <c r="F152">
        <f t="shared" si="5"/>
        <v>0.8487792688579241</v>
      </c>
    </row>
    <row r="153" spans="1:6">
      <c r="A153" t="s">
        <v>175</v>
      </c>
      <c r="B153" s="6">
        <v>8</v>
      </c>
      <c r="C153">
        <v>100</v>
      </c>
      <c r="D153">
        <v>31515412</v>
      </c>
      <c r="E153">
        <v>27441192</v>
      </c>
      <c r="F153">
        <f t="shared" si="5"/>
        <v>0.87072293390928857</v>
      </c>
    </row>
    <row r="154" spans="1:6">
      <c r="A154" t="s">
        <v>115</v>
      </c>
      <c r="B154" s="6">
        <v>8.6</v>
      </c>
      <c r="C154">
        <v>100</v>
      </c>
      <c r="D154">
        <v>26899363</v>
      </c>
      <c r="E154">
        <v>24062712</v>
      </c>
      <c r="F154">
        <f t="shared" si="5"/>
        <v>0.89454579277583635</v>
      </c>
    </row>
    <row r="155" spans="1:6">
      <c r="A155" t="s">
        <v>56</v>
      </c>
      <c r="B155" s="6">
        <v>9.4</v>
      </c>
      <c r="C155">
        <v>100</v>
      </c>
      <c r="D155">
        <v>30689415</v>
      </c>
      <c r="E155">
        <v>27001986</v>
      </c>
      <c r="F155">
        <f t="shared" si="5"/>
        <v>0.87984687880169754</v>
      </c>
    </row>
    <row r="156" spans="1:6">
      <c r="A156" t="s">
        <v>176</v>
      </c>
      <c r="B156" s="6">
        <v>9.6999999999999993</v>
      </c>
      <c r="C156">
        <v>100</v>
      </c>
      <c r="D156">
        <v>36883144</v>
      </c>
      <c r="E156">
        <v>32423468</v>
      </c>
      <c r="F156">
        <f t="shared" si="5"/>
        <v>0.87908633819286119</v>
      </c>
    </row>
    <row r="157" spans="1:6">
      <c r="A157" t="s">
        <v>116</v>
      </c>
      <c r="B157" s="6">
        <v>9.4</v>
      </c>
      <c r="C157">
        <v>100</v>
      </c>
      <c r="D157">
        <v>45037636</v>
      </c>
      <c r="E157">
        <v>39010242</v>
      </c>
      <c r="F157">
        <f t="shared" si="5"/>
        <v>0.86616984070833558</v>
      </c>
    </row>
    <row r="158" spans="1:6">
      <c r="A158" t="s">
        <v>57</v>
      </c>
      <c r="B158" s="6">
        <v>9.5</v>
      </c>
      <c r="C158">
        <v>100</v>
      </c>
      <c r="D158">
        <v>41736768</v>
      </c>
      <c r="E158">
        <v>37274170</v>
      </c>
      <c r="F158">
        <f t="shared" si="5"/>
        <v>0.89307753777197119</v>
      </c>
    </row>
    <row r="159" spans="1:6">
      <c r="A159" t="s">
        <v>177</v>
      </c>
      <c r="B159" s="6">
        <v>9.6999999999999993</v>
      </c>
      <c r="C159">
        <v>100</v>
      </c>
      <c r="D159">
        <v>34320545</v>
      </c>
      <c r="E159">
        <v>29997976</v>
      </c>
      <c r="F159">
        <f t="shared" si="5"/>
        <v>0.87405301984569306</v>
      </c>
    </row>
    <row r="160" spans="1:6">
      <c r="A160" t="s">
        <v>117</v>
      </c>
      <c r="B160" s="6">
        <v>9.8000000000000007</v>
      </c>
      <c r="C160">
        <v>100</v>
      </c>
      <c r="D160">
        <v>26104687</v>
      </c>
      <c r="E160">
        <v>23402924</v>
      </c>
      <c r="F160">
        <f t="shared" si="5"/>
        <v>0.89650276212850211</v>
      </c>
    </row>
    <row r="161" spans="1:6">
      <c r="A161" t="s">
        <v>58</v>
      </c>
      <c r="B161" s="6">
        <v>9.1999999999999993</v>
      </c>
      <c r="C161">
        <v>100</v>
      </c>
      <c r="D161">
        <v>23537205</v>
      </c>
      <c r="E161">
        <v>20732506</v>
      </c>
      <c r="F161">
        <f t="shared" si="5"/>
        <v>0.88083975986103702</v>
      </c>
    </row>
    <row r="162" spans="1:6">
      <c r="A162" t="s">
        <v>178</v>
      </c>
      <c r="B162" s="6">
        <v>9.4</v>
      </c>
      <c r="C162">
        <v>100</v>
      </c>
      <c r="D162">
        <v>33816115</v>
      </c>
      <c r="E162">
        <v>30253005</v>
      </c>
      <c r="F162">
        <f t="shared" si="5"/>
        <v>0.89463278085019526</v>
      </c>
    </row>
    <row r="163" spans="1:6">
      <c r="A163" t="s">
        <v>118</v>
      </c>
      <c r="B163" s="6">
        <v>9.1999999999999993</v>
      </c>
      <c r="C163">
        <v>100</v>
      </c>
      <c r="D163">
        <v>36926235</v>
      </c>
      <c r="E163">
        <v>32758842</v>
      </c>
      <c r="F163">
        <f t="shared" si="5"/>
        <v>0.88714275907088824</v>
      </c>
    </row>
    <row r="164" spans="1:6">
      <c r="A164" t="s">
        <v>59</v>
      </c>
      <c r="B164" s="6">
        <v>8.8000000000000007</v>
      </c>
      <c r="C164">
        <v>100</v>
      </c>
      <c r="D164">
        <v>35165778</v>
      </c>
      <c r="E164">
        <v>31194830</v>
      </c>
      <c r="F164">
        <f t="shared" si="5"/>
        <v>0.88707919386853895</v>
      </c>
    </row>
    <row r="165" spans="1:6">
      <c r="A165" t="s">
        <v>179</v>
      </c>
      <c r="B165" s="6">
        <v>8.3000000000000007</v>
      </c>
      <c r="C165">
        <v>100</v>
      </c>
      <c r="D165">
        <v>27641418</v>
      </c>
      <c r="E165">
        <v>24057700</v>
      </c>
      <c r="F165">
        <f t="shared" si="5"/>
        <v>0.87034970492468944</v>
      </c>
    </row>
    <row r="166" spans="1:6">
      <c r="A166" t="s">
        <v>119</v>
      </c>
      <c r="B166" s="6">
        <v>9.8000000000000007</v>
      </c>
      <c r="C166">
        <v>100</v>
      </c>
      <c r="D166">
        <v>36155342</v>
      </c>
      <c r="E166">
        <v>31437468</v>
      </c>
      <c r="F166">
        <f t="shared" si="5"/>
        <v>0.86951101167844025</v>
      </c>
    </row>
    <row r="167" spans="1:6">
      <c r="A167" t="s">
        <v>60</v>
      </c>
      <c r="B167" s="6">
        <v>9.6</v>
      </c>
      <c r="C167">
        <v>100</v>
      </c>
      <c r="D167">
        <v>33856125</v>
      </c>
      <c r="E167">
        <v>30175772</v>
      </c>
      <c r="F167">
        <f t="shared" si="5"/>
        <v>0.89129432266687347</v>
      </c>
    </row>
    <row r="168" spans="1:6">
      <c r="A168" t="s">
        <v>180</v>
      </c>
      <c r="B168" s="6">
        <v>10</v>
      </c>
      <c r="C168">
        <v>100</v>
      </c>
      <c r="D168">
        <v>37487413</v>
      </c>
      <c r="E168">
        <v>33456032</v>
      </c>
      <c r="F168">
        <f t="shared" si="5"/>
        <v>0.89246041064503434</v>
      </c>
    </row>
    <row r="169" spans="1:6">
      <c r="A169" t="s">
        <v>120</v>
      </c>
      <c r="B169" s="6">
        <v>10</v>
      </c>
      <c r="C169">
        <v>100</v>
      </c>
      <c r="D169">
        <v>31344561</v>
      </c>
      <c r="E169">
        <v>27382218</v>
      </c>
      <c r="F169">
        <f t="shared" si="5"/>
        <v>0.8735875420300192</v>
      </c>
    </row>
    <row r="170" spans="1:6">
      <c r="A170" t="s">
        <v>61</v>
      </c>
      <c r="B170" s="6">
        <v>9.6</v>
      </c>
      <c r="C170">
        <v>100</v>
      </c>
      <c r="D170">
        <v>34662202</v>
      </c>
      <c r="E170">
        <v>31094296</v>
      </c>
      <c r="F170">
        <f t="shared" si="5"/>
        <v>0.8970663779525605</v>
      </c>
    </row>
    <row r="171" spans="1:6">
      <c r="A171" t="s">
        <v>181</v>
      </c>
      <c r="B171" s="6">
        <v>8.8000000000000007</v>
      </c>
      <c r="C171">
        <v>100</v>
      </c>
      <c r="D171">
        <v>32930026</v>
      </c>
      <c r="E171">
        <v>29218023</v>
      </c>
      <c r="F171">
        <f t="shared" si="5"/>
        <v>0.88727603798430044</v>
      </c>
    </row>
    <row r="172" spans="1:6">
      <c r="A172" t="s">
        <v>121</v>
      </c>
      <c r="B172" s="6">
        <v>9.3000000000000007</v>
      </c>
      <c r="C172">
        <v>100</v>
      </c>
      <c r="D172">
        <v>34171642</v>
      </c>
      <c r="E172">
        <v>30562115</v>
      </c>
      <c r="F172">
        <f t="shared" si="5"/>
        <v>0.89437068900581362</v>
      </c>
    </row>
    <row r="173" spans="1:6">
      <c r="A173" t="s">
        <v>62</v>
      </c>
      <c r="B173" s="6">
        <v>9.6</v>
      </c>
      <c r="C173">
        <v>100</v>
      </c>
      <c r="D173">
        <v>40799061</v>
      </c>
      <c r="E173">
        <v>34990579</v>
      </c>
      <c r="F173">
        <f t="shared" si="5"/>
        <v>0.85763196853966805</v>
      </c>
    </row>
    <row r="174" spans="1:6">
      <c r="A174" t="s">
        <v>182</v>
      </c>
      <c r="B174" s="6">
        <v>9.6</v>
      </c>
      <c r="C174">
        <v>100</v>
      </c>
      <c r="D174">
        <v>35111090</v>
      </c>
      <c r="E174">
        <v>30852631</v>
      </c>
      <c r="F174">
        <f t="shared" si="5"/>
        <v>0.87871470239175142</v>
      </c>
    </row>
    <row r="175" spans="1:6">
      <c r="A175" t="s">
        <v>122</v>
      </c>
      <c r="B175" s="6">
        <v>9.6999999999999993</v>
      </c>
      <c r="C175">
        <v>100</v>
      </c>
      <c r="D175">
        <v>30325081</v>
      </c>
      <c r="E175">
        <v>26580954</v>
      </c>
      <c r="F175">
        <f t="shared" si="5"/>
        <v>0.87653365212775525</v>
      </c>
    </row>
    <row r="176" spans="1:6">
      <c r="A176" t="s">
        <v>63</v>
      </c>
      <c r="B176" s="6">
        <v>9.6999999999999993</v>
      </c>
      <c r="C176">
        <v>100</v>
      </c>
      <c r="D176">
        <v>34101209</v>
      </c>
      <c r="E176">
        <v>30283162</v>
      </c>
      <c r="F176">
        <f t="shared" si="5"/>
        <v>0.88803778188626681</v>
      </c>
    </row>
    <row r="177" spans="1:6">
      <c r="A177" t="s">
        <v>183</v>
      </c>
      <c r="B177" s="6">
        <v>9.6999999999999993</v>
      </c>
      <c r="C177">
        <v>100</v>
      </c>
      <c r="D177">
        <v>37368137</v>
      </c>
      <c r="E177">
        <v>33376425</v>
      </c>
      <c r="F177">
        <f t="shared" si="5"/>
        <v>0.89317872603603443</v>
      </c>
    </row>
    <row r="178" spans="1:6">
      <c r="A178" t="s">
        <v>123</v>
      </c>
      <c r="B178" s="6">
        <v>9.1</v>
      </c>
      <c r="C178">
        <v>100</v>
      </c>
      <c r="D178">
        <v>38129478</v>
      </c>
      <c r="E178">
        <v>33599424</v>
      </c>
      <c r="F178">
        <f t="shared" si="5"/>
        <v>0.88119286605497193</v>
      </c>
    </row>
    <row r="179" spans="1:6">
      <c r="A179" t="s">
        <v>64</v>
      </c>
      <c r="B179" s="6">
        <v>9.8000000000000007</v>
      </c>
      <c r="C179">
        <v>100</v>
      </c>
      <c r="D179">
        <v>29675454</v>
      </c>
      <c r="E179">
        <v>26545971</v>
      </c>
      <c r="F179">
        <f t="shared" ref="F179:F184" si="6">E179/D179</f>
        <v>0.89454304557564646</v>
      </c>
    </row>
    <row r="180" spans="1:6">
      <c r="A180" t="s">
        <v>184</v>
      </c>
      <c r="B180" s="6">
        <v>9.8000000000000007</v>
      </c>
      <c r="C180">
        <v>100</v>
      </c>
      <c r="D180">
        <v>32671540</v>
      </c>
      <c r="E180">
        <v>29120524</v>
      </c>
      <c r="F180">
        <f t="shared" si="6"/>
        <v>0.89131164309977429</v>
      </c>
    </row>
    <row r="181" spans="1:6">
      <c r="A181" t="s">
        <v>124</v>
      </c>
      <c r="B181" s="6">
        <v>9.8000000000000007</v>
      </c>
      <c r="C181">
        <v>100</v>
      </c>
      <c r="D181">
        <v>21724839</v>
      </c>
      <c r="E181">
        <v>19408227</v>
      </c>
      <c r="F181">
        <f t="shared" si="6"/>
        <v>0.89336574600161589</v>
      </c>
    </row>
    <row r="182" spans="1:6">
      <c r="A182" t="s">
        <v>65</v>
      </c>
      <c r="B182" s="6">
        <v>10</v>
      </c>
      <c r="C182">
        <v>100</v>
      </c>
      <c r="D182">
        <v>37777995</v>
      </c>
      <c r="E182">
        <v>33795906</v>
      </c>
      <c r="F182">
        <f t="shared" si="6"/>
        <v>0.89459236785859064</v>
      </c>
    </row>
    <row r="183" spans="1:6">
      <c r="A183" t="s">
        <v>185</v>
      </c>
      <c r="B183" s="6">
        <v>10</v>
      </c>
      <c r="C183">
        <v>100</v>
      </c>
      <c r="D183">
        <v>33332668</v>
      </c>
      <c r="E183">
        <v>29791571</v>
      </c>
      <c r="F183">
        <f t="shared" si="6"/>
        <v>0.89376496954879214</v>
      </c>
    </row>
    <row r="184" spans="1:6">
      <c r="A184" t="s">
        <v>125</v>
      </c>
      <c r="B184" s="6">
        <v>10</v>
      </c>
      <c r="C184">
        <v>100</v>
      </c>
      <c r="D184">
        <v>31397782</v>
      </c>
      <c r="E184">
        <v>27900652</v>
      </c>
      <c r="F184">
        <f t="shared" si="6"/>
        <v>0.88861856547701368</v>
      </c>
    </row>
    <row r="185" spans="1:6">
      <c r="B185" s="6"/>
      <c r="C185" s="6"/>
    </row>
    <row r="186" spans="1:6">
      <c r="B186" s="6"/>
      <c r="C186" s="6"/>
    </row>
    <row r="187" spans="1:6">
      <c r="B187" s="6"/>
      <c r="C187" s="6"/>
    </row>
    <row r="188" spans="1:6">
      <c r="B188" s="6"/>
      <c r="C188" s="6"/>
    </row>
    <row r="189" spans="1:6">
      <c r="B189" s="6"/>
      <c r="C189" s="6"/>
    </row>
    <row r="190" spans="1:6">
      <c r="B190" s="6"/>
      <c r="C190" s="6"/>
    </row>
    <row r="191" spans="1:6">
      <c r="B191" s="6"/>
      <c r="C191" s="6"/>
    </row>
    <row r="192" spans="1:6">
      <c r="B192" s="6"/>
      <c r="C192" s="6"/>
    </row>
    <row r="193" spans="2:3">
      <c r="B193" s="6"/>
      <c r="C193" s="6"/>
    </row>
    <row r="194" spans="2:3">
      <c r="B194" s="6"/>
      <c r="C194" s="6"/>
    </row>
    <row r="195" spans="2:3">
      <c r="B195" s="6"/>
      <c r="C195" s="6"/>
    </row>
    <row r="196" spans="2:3">
      <c r="B196" s="6"/>
      <c r="C196" s="6"/>
    </row>
    <row r="197" spans="2:3">
      <c r="B197" s="6"/>
      <c r="C197" s="6"/>
    </row>
    <row r="198" spans="2:3">
      <c r="B198" s="6"/>
      <c r="C198" s="6"/>
    </row>
    <row r="199" spans="2:3">
      <c r="B199" s="6"/>
      <c r="C199" s="6"/>
    </row>
    <row r="200" spans="2:3">
      <c r="B200" s="6"/>
      <c r="C200" s="6"/>
    </row>
    <row r="201" spans="2:3">
      <c r="B201" s="6"/>
      <c r="C201" s="6"/>
    </row>
    <row r="202" spans="2:3">
      <c r="B202" s="6"/>
      <c r="C202" s="6"/>
    </row>
    <row r="203" spans="2:3">
      <c r="B203" s="6"/>
      <c r="C203" s="6"/>
    </row>
    <row r="204" spans="2:3">
      <c r="B204" s="6"/>
      <c r="C204" s="6"/>
    </row>
    <row r="205" spans="2:3">
      <c r="B205" s="6"/>
      <c r="C205" s="6"/>
    </row>
    <row r="206" spans="2:3">
      <c r="B206" s="6"/>
      <c r="C206" s="6"/>
    </row>
    <row r="207" spans="2:3">
      <c r="B207" s="6"/>
      <c r="C207" s="6"/>
    </row>
    <row r="208" spans="2:3">
      <c r="B208" s="6"/>
      <c r="C208" s="6"/>
    </row>
    <row r="209" spans="2:3">
      <c r="B209" s="6"/>
      <c r="C209" s="6"/>
    </row>
    <row r="210" spans="2:3">
      <c r="B210" s="6"/>
      <c r="C210" s="6"/>
    </row>
    <row r="211" spans="2:3">
      <c r="B211" s="6"/>
      <c r="C211" s="6"/>
    </row>
    <row r="212" spans="2:3">
      <c r="B212" s="6"/>
      <c r="C212" s="6"/>
    </row>
    <row r="213" spans="2:3">
      <c r="B213" s="6"/>
      <c r="C213" s="6"/>
    </row>
    <row r="214" spans="2:3">
      <c r="B214" s="6"/>
      <c r="C214" s="6"/>
    </row>
    <row r="215" spans="2:3">
      <c r="B215" s="6"/>
      <c r="C215" s="6"/>
    </row>
    <row r="216" spans="2:3">
      <c r="B216" s="6"/>
      <c r="C216" s="6"/>
    </row>
    <row r="217" spans="2:3">
      <c r="B217" s="6"/>
      <c r="C217" s="6"/>
    </row>
    <row r="218" spans="2:3">
      <c r="B218" s="6"/>
      <c r="C218" s="6"/>
    </row>
    <row r="219" spans="2:3">
      <c r="B219" s="6"/>
      <c r="C219" s="6"/>
    </row>
    <row r="220" spans="2:3">
      <c r="B220" s="6"/>
      <c r="C220" s="6"/>
    </row>
    <row r="221" spans="2:3">
      <c r="B221" s="6"/>
      <c r="C221" s="6"/>
    </row>
    <row r="222" spans="2:3">
      <c r="B222" s="6"/>
      <c r="C222" s="6"/>
    </row>
    <row r="223" spans="2:3">
      <c r="B223" s="6"/>
      <c r="C223" s="6"/>
    </row>
    <row r="224" spans="2:3">
      <c r="B224" s="6"/>
      <c r="C224" s="6"/>
    </row>
    <row r="225" spans="2:3">
      <c r="B225" s="6"/>
      <c r="C225" s="6"/>
    </row>
    <row r="226" spans="2:3">
      <c r="B226" s="6"/>
      <c r="C226" s="6"/>
    </row>
    <row r="227" spans="2:3">
      <c r="B227" s="6"/>
      <c r="C227" s="6"/>
    </row>
    <row r="228" spans="2:3">
      <c r="B228" s="6"/>
      <c r="C228" s="6"/>
    </row>
    <row r="229" spans="2:3">
      <c r="B229" s="6"/>
      <c r="C229" s="6"/>
    </row>
    <row r="230" spans="2:3">
      <c r="B230" s="6"/>
      <c r="C230" s="6"/>
    </row>
    <row r="231" spans="2:3">
      <c r="B231" s="6"/>
      <c r="C231" s="6"/>
    </row>
    <row r="232" spans="2:3">
      <c r="B232" s="6"/>
      <c r="C232" s="6"/>
    </row>
    <row r="233" spans="2:3">
      <c r="B233" s="6"/>
      <c r="C233" s="6"/>
    </row>
    <row r="234" spans="2:3">
      <c r="B234" s="6"/>
      <c r="C234" s="6"/>
    </row>
    <row r="235" spans="2:3">
      <c r="B235" s="6"/>
      <c r="C235" s="6"/>
    </row>
    <row r="236" spans="2:3">
      <c r="B236" s="6"/>
      <c r="C236" s="6"/>
    </row>
    <row r="237" spans="2:3">
      <c r="B237" s="6"/>
      <c r="C237" s="6"/>
    </row>
    <row r="238" spans="2:3">
      <c r="B238" s="6"/>
      <c r="C238" s="6"/>
    </row>
    <row r="239" spans="2:3">
      <c r="B239" s="6"/>
      <c r="C239" s="6"/>
    </row>
    <row r="240" spans="2:3">
      <c r="B240" s="6"/>
      <c r="C240" s="6"/>
    </row>
    <row r="241" spans="2:3">
      <c r="B241" s="6"/>
      <c r="C241" s="6"/>
    </row>
    <row r="242" spans="2:3">
      <c r="B242" s="6"/>
      <c r="C242" s="6"/>
    </row>
    <row r="243" spans="2:3">
      <c r="B243" s="6"/>
      <c r="C243" s="6"/>
    </row>
    <row r="244" spans="2:3">
      <c r="B244" s="6"/>
      <c r="C244" s="6"/>
    </row>
    <row r="245" spans="2:3">
      <c r="B245" s="6"/>
      <c r="C245" s="6"/>
    </row>
    <row r="246" spans="2:3">
      <c r="B246" s="6"/>
      <c r="C246" s="6"/>
    </row>
    <row r="247" spans="2:3">
      <c r="B247" s="6"/>
      <c r="C247" s="6"/>
    </row>
    <row r="248" spans="2:3">
      <c r="B248" s="6"/>
      <c r="C248" s="6"/>
    </row>
    <row r="249" spans="2:3">
      <c r="B249" s="6"/>
      <c r="C249" s="6"/>
    </row>
    <row r="250" spans="2:3">
      <c r="B250" s="6"/>
      <c r="C250" s="6"/>
    </row>
    <row r="251" spans="2:3">
      <c r="B251" s="6"/>
      <c r="C251" s="6"/>
    </row>
    <row r="252" spans="2:3">
      <c r="B252" s="6"/>
      <c r="C252" s="6"/>
    </row>
    <row r="253" spans="2:3">
      <c r="B253" s="6"/>
      <c r="C253" s="6"/>
    </row>
    <row r="254" spans="2:3">
      <c r="B254" s="6"/>
      <c r="C254" s="6"/>
    </row>
    <row r="255" spans="2:3">
      <c r="B255" s="6"/>
      <c r="C255" s="6"/>
    </row>
    <row r="256" spans="2:3">
      <c r="B256" s="6"/>
      <c r="C256" s="6"/>
    </row>
    <row r="257" spans="2:3">
      <c r="B257" s="6"/>
      <c r="C257" s="6"/>
    </row>
    <row r="258" spans="2:3">
      <c r="B258" s="6"/>
      <c r="C258" s="6"/>
    </row>
    <row r="259" spans="2:3">
      <c r="B259" s="6"/>
      <c r="C259" s="6"/>
    </row>
    <row r="260" spans="2:3">
      <c r="B260" s="6"/>
      <c r="C260" s="6"/>
    </row>
    <row r="261" spans="2:3">
      <c r="B261" s="6"/>
      <c r="C261" s="6"/>
    </row>
    <row r="262" spans="2:3">
      <c r="B262" s="6"/>
      <c r="C262" s="6"/>
    </row>
    <row r="263" spans="2:3">
      <c r="B263" s="6"/>
      <c r="C263" s="6"/>
    </row>
    <row r="264" spans="2:3">
      <c r="B264" s="6"/>
      <c r="C264" s="6"/>
    </row>
    <row r="265" spans="2:3">
      <c r="B265" s="6"/>
      <c r="C265" s="6"/>
    </row>
    <row r="266" spans="2:3">
      <c r="B266" s="6"/>
      <c r="C266" s="6"/>
    </row>
    <row r="267" spans="2:3">
      <c r="B267" s="6"/>
      <c r="C267" s="6"/>
    </row>
    <row r="268" spans="2:3">
      <c r="B268" s="6"/>
      <c r="C268" s="6"/>
    </row>
    <row r="269" spans="2:3">
      <c r="B269" s="6"/>
      <c r="C269" s="6"/>
    </row>
    <row r="270" spans="2:3">
      <c r="B270" s="6"/>
      <c r="C270" s="6"/>
    </row>
    <row r="271" spans="2:3">
      <c r="B271" s="6"/>
      <c r="C271" s="6"/>
    </row>
    <row r="272" spans="2:3">
      <c r="B272" s="6"/>
      <c r="C272" s="6"/>
    </row>
    <row r="273" spans="2:3">
      <c r="B273" s="6"/>
      <c r="C273" s="6"/>
    </row>
  </sheetData>
  <pageMargins left="0.75" right="0.75" top="1" bottom="1" header="0.51180555555555496" footer="0.51180555555555496"/>
  <pageSetup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8"/>
  <sheetViews>
    <sheetView tabSelected="1" workbookViewId="0">
      <selection activeCell="A2" sqref="A2:XFD2"/>
    </sheetView>
  </sheetViews>
  <sheetFormatPr baseColWidth="10" defaultColWidth="8.83203125" defaultRowHeight="15" x14ac:dyDescent="0"/>
  <cols>
    <col min="1" max="1" width="39.83203125" bestFit="1" customWidth="1"/>
    <col min="2" max="2" width="13.33203125" bestFit="1" customWidth="1"/>
    <col min="3" max="3" width="13.33203125" customWidth="1"/>
    <col min="4" max="5" width="9.1640625" bestFit="1" customWidth="1"/>
  </cols>
  <sheetData>
    <row r="1" spans="1:6">
      <c r="A1" s="1" t="s">
        <v>0</v>
      </c>
      <c r="B1" s="1"/>
      <c r="C1" s="1"/>
      <c r="D1" s="1"/>
      <c r="E1" s="1"/>
    </row>
    <row r="2" spans="1:6">
      <c r="A2" s="1" t="s">
        <v>225</v>
      </c>
      <c r="B2" s="1"/>
      <c r="C2" s="1"/>
      <c r="D2" s="1"/>
      <c r="E2" s="1"/>
    </row>
    <row r="3" spans="1:6">
      <c r="A3" s="1"/>
      <c r="B3" s="1"/>
      <c r="C3" s="1"/>
      <c r="D3" s="1"/>
      <c r="E3" s="1"/>
    </row>
    <row r="4" spans="1:6" ht="26">
      <c r="A4" s="2" t="s">
        <v>1</v>
      </c>
      <c r="B4" s="3" t="s">
        <v>2</v>
      </c>
      <c r="C4" s="3" t="s">
        <v>187</v>
      </c>
      <c r="D4" s="2" t="s">
        <v>3</v>
      </c>
      <c r="E4" s="2" t="s">
        <v>5</v>
      </c>
      <c r="F4" s="2" t="s">
        <v>4</v>
      </c>
    </row>
    <row r="5" spans="1:6">
      <c r="A5" t="s">
        <v>188</v>
      </c>
      <c r="B5" s="6">
        <v>9.5</v>
      </c>
      <c r="C5">
        <v>100</v>
      </c>
      <c r="D5">
        <v>37897021</v>
      </c>
      <c r="E5">
        <v>34232747</v>
      </c>
      <c r="F5">
        <v>0.90330970869715588</v>
      </c>
    </row>
    <row r="6" spans="1:6">
      <c r="A6" t="s">
        <v>194</v>
      </c>
      <c r="B6" s="6">
        <v>9.8000000000000007</v>
      </c>
      <c r="C6">
        <v>100</v>
      </c>
      <c r="D6">
        <v>35929409</v>
      </c>
      <c r="E6">
        <v>32257879</v>
      </c>
      <c r="F6">
        <v>0.89781268041453177</v>
      </c>
    </row>
    <row r="7" spans="1:6">
      <c r="A7" t="s">
        <v>200</v>
      </c>
      <c r="B7" s="6">
        <v>10</v>
      </c>
      <c r="C7">
        <v>100</v>
      </c>
      <c r="D7">
        <v>56456536</v>
      </c>
      <c r="E7">
        <v>51689845</v>
      </c>
      <c r="F7">
        <v>0.91556883688365154</v>
      </c>
    </row>
    <row r="8" spans="1:6">
      <c r="A8" t="s">
        <v>189</v>
      </c>
      <c r="B8" s="6">
        <v>9.8000000000000007</v>
      </c>
      <c r="C8">
        <v>100</v>
      </c>
      <c r="D8">
        <v>41249029</v>
      </c>
      <c r="E8">
        <v>37251649</v>
      </c>
      <c r="F8">
        <v>0.90309153701533196</v>
      </c>
    </row>
    <row r="9" spans="1:6">
      <c r="A9" t="s">
        <v>195</v>
      </c>
      <c r="B9" s="6">
        <v>9.4</v>
      </c>
      <c r="C9">
        <v>100</v>
      </c>
      <c r="D9">
        <v>43491891</v>
      </c>
      <c r="E9">
        <v>39407316</v>
      </c>
      <c r="F9">
        <v>0.90608421694057861</v>
      </c>
    </row>
    <row r="10" spans="1:6">
      <c r="A10" t="s">
        <v>201</v>
      </c>
      <c r="B10" s="6">
        <v>9.4</v>
      </c>
      <c r="C10">
        <v>100</v>
      </c>
      <c r="D10">
        <v>44961039</v>
      </c>
      <c r="E10">
        <v>39840599</v>
      </c>
      <c r="F10">
        <v>0.88611384180868236</v>
      </c>
    </row>
    <row r="11" spans="1:6">
      <c r="A11" t="s">
        <v>190</v>
      </c>
      <c r="B11" s="6">
        <v>9.6</v>
      </c>
      <c r="C11">
        <v>100</v>
      </c>
      <c r="D11">
        <v>42587078</v>
      </c>
      <c r="E11">
        <v>37972777</v>
      </c>
      <c r="F11">
        <v>0.89165020901410519</v>
      </c>
    </row>
    <row r="12" spans="1:6">
      <c r="A12" t="s">
        <v>196</v>
      </c>
      <c r="B12" s="6">
        <v>9.9</v>
      </c>
      <c r="C12">
        <v>100</v>
      </c>
      <c r="D12">
        <v>43998758</v>
      </c>
      <c r="E12">
        <v>39448481</v>
      </c>
      <c r="F12">
        <v>0.89658169441964708</v>
      </c>
    </row>
    <row r="13" spans="1:6">
      <c r="A13" t="s">
        <v>202</v>
      </c>
      <c r="B13" s="6">
        <v>9.6999999999999993</v>
      </c>
      <c r="C13">
        <v>100</v>
      </c>
      <c r="D13">
        <v>38996053</v>
      </c>
      <c r="E13">
        <v>35066861</v>
      </c>
      <c r="F13">
        <v>0.8992412898813118</v>
      </c>
    </row>
    <row r="14" spans="1:6">
      <c r="A14" t="s">
        <v>191</v>
      </c>
      <c r="B14" s="6">
        <v>9.6999999999999993</v>
      </c>
      <c r="C14">
        <v>100</v>
      </c>
      <c r="D14">
        <v>28350283</v>
      </c>
      <c r="E14">
        <v>24217729</v>
      </c>
      <c r="F14">
        <v>0.85423235457649571</v>
      </c>
    </row>
    <row r="15" spans="1:6">
      <c r="A15" t="s">
        <v>197</v>
      </c>
      <c r="B15" s="6">
        <v>9.3000000000000007</v>
      </c>
      <c r="C15">
        <v>100</v>
      </c>
      <c r="D15">
        <v>40344871</v>
      </c>
      <c r="E15">
        <v>36183588</v>
      </c>
      <c r="F15">
        <v>0.8968571990228944</v>
      </c>
    </row>
    <row r="16" spans="1:6">
      <c r="A16" t="s">
        <v>203</v>
      </c>
      <c r="B16" s="6">
        <v>9.6999999999999993</v>
      </c>
      <c r="C16">
        <v>100</v>
      </c>
      <c r="D16">
        <v>38128746</v>
      </c>
      <c r="E16">
        <v>34829923</v>
      </c>
      <c r="F16">
        <v>0.91348199597227775</v>
      </c>
    </row>
    <row r="17" spans="1:6">
      <c r="A17" t="s">
        <v>192</v>
      </c>
      <c r="B17" s="6">
        <v>9.1999999999999993</v>
      </c>
      <c r="C17" s="8">
        <v>101</v>
      </c>
      <c r="D17">
        <v>24687678</v>
      </c>
      <c r="E17">
        <v>22558305</v>
      </c>
      <c r="F17">
        <v>0.91374753834686273</v>
      </c>
    </row>
    <row r="18" spans="1:6">
      <c r="A18" t="s">
        <v>198</v>
      </c>
      <c r="B18" s="6">
        <v>9.1</v>
      </c>
      <c r="C18" s="8">
        <v>101</v>
      </c>
      <c r="D18">
        <v>34177456</v>
      </c>
      <c r="E18">
        <v>30354320</v>
      </c>
      <c r="F18">
        <v>0.88813866075930281</v>
      </c>
    </row>
    <row r="19" spans="1:6">
      <c r="A19" t="s">
        <v>204</v>
      </c>
      <c r="B19" s="6">
        <v>9.1999999999999993</v>
      </c>
      <c r="C19" s="8">
        <v>101</v>
      </c>
      <c r="D19">
        <v>37099190</v>
      </c>
      <c r="E19">
        <v>33332240</v>
      </c>
      <c r="F19">
        <v>0.89846274271756332</v>
      </c>
    </row>
    <row r="20" spans="1:6">
      <c r="A20" t="s">
        <v>193</v>
      </c>
      <c r="B20" s="6">
        <v>9.1999999999999993</v>
      </c>
      <c r="C20" s="8">
        <v>101</v>
      </c>
      <c r="D20">
        <v>23537205</v>
      </c>
      <c r="E20">
        <v>20732506</v>
      </c>
      <c r="F20">
        <v>0.88083975986103702</v>
      </c>
    </row>
    <row r="21" spans="1:6">
      <c r="A21" t="s">
        <v>199</v>
      </c>
      <c r="B21" s="6">
        <v>9.4</v>
      </c>
      <c r="C21" s="8">
        <v>101</v>
      </c>
      <c r="D21">
        <v>33816115</v>
      </c>
      <c r="E21">
        <v>30253005</v>
      </c>
      <c r="F21">
        <v>0.89463278085019526</v>
      </c>
    </row>
    <row r="22" spans="1:6">
      <c r="A22" t="s">
        <v>205</v>
      </c>
      <c r="B22" s="6">
        <v>9.1999999999999993</v>
      </c>
      <c r="C22" s="8">
        <v>101</v>
      </c>
      <c r="D22">
        <v>36926235</v>
      </c>
      <c r="E22">
        <v>32758842</v>
      </c>
      <c r="F22">
        <v>0.88714275907088824</v>
      </c>
    </row>
    <row r="23" spans="1:6">
      <c r="C23" s="9"/>
    </row>
    <row r="24" spans="1:6">
      <c r="A24" t="s">
        <v>212</v>
      </c>
      <c r="B24" s="6">
        <v>9.1999999999999993</v>
      </c>
      <c r="C24">
        <v>101</v>
      </c>
      <c r="D24">
        <v>32766844</v>
      </c>
      <c r="E24">
        <v>29149017</v>
      </c>
      <c r="F24">
        <v>0.88958878676261899</v>
      </c>
    </row>
    <row r="25" spans="1:6">
      <c r="A25" t="s">
        <v>218</v>
      </c>
      <c r="B25" s="6">
        <v>9.1999999999999993</v>
      </c>
      <c r="C25">
        <v>101</v>
      </c>
      <c r="D25">
        <v>35752496</v>
      </c>
      <c r="E25">
        <v>31271271</v>
      </c>
      <c r="F25">
        <v>0.87465979997592336</v>
      </c>
    </row>
    <row r="26" spans="1:6">
      <c r="A26" t="s">
        <v>206</v>
      </c>
      <c r="B26" s="6">
        <v>9.1999999999999993</v>
      </c>
      <c r="C26">
        <v>101</v>
      </c>
      <c r="D26">
        <v>38078639</v>
      </c>
      <c r="E26">
        <v>33482190</v>
      </c>
      <c r="F26">
        <v>0.87929061750342496</v>
      </c>
    </row>
    <row r="27" spans="1:6">
      <c r="A27" t="s">
        <v>213</v>
      </c>
      <c r="B27" s="6">
        <v>9.6999999999999993</v>
      </c>
      <c r="C27">
        <v>101</v>
      </c>
      <c r="D27">
        <v>43364624</v>
      </c>
      <c r="E27">
        <v>37852503</v>
      </c>
      <c r="F27">
        <v>0.87288899357227223</v>
      </c>
    </row>
    <row r="28" spans="1:6">
      <c r="A28" t="s">
        <v>219</v>
      </c>
      <c r="B28" s="6">
        <v>9.6999999999999993</v>
      </c>
      <c r="C28">
        <v>101</v>
      </c>
      <c r="D28">
        <v>40186256</v>
      </c>
      <c r="E28">
        <v>35285025</v>
      </c>
      <c r="F28">
        <v>0.87803713289439056</v>
      </c>
    </row>
    <row r="29" spans="1:6">
      <c r="A29" t="s">
        <v>207</v>
      </c>
      <c r="B29" s="6">
        <v>9.6999999999999993</v>
      </c>
      <c r="C29">
        <v>101</v>
      </c>
      <c r="D29">
        <v>39061187</v>
      </c>
      <c r="E29">
        <v>34079267</v>
      </c>
      <c r="F29">
        <v>0.87245856097511831</v>
      </c>
    </row>
    <row r="30" spans="1:6">
      <c r="A30" t="s">
        <v>214</v>
      </c>
      <c r="B30" s="6">
        <v>9.6999999999999993</v>
      </c>
      <c r="C30">
        <v>101</v>
      </c>
      <c r="D30">
        <v>40538490</v>
      </c>
      <c r="E30">
        <v>35467050</v>
      </c>
      <c r="F30">
        <v>0.87489815234854584</v>
      </c>
    </row>
    <row r="31" spans="1:6">
      <c r="A31" t="s">
        <v>220</v>
      </c>
      <c r="B31" s="6">
        <v>9.8000000000000007</v>
      </c>
      <c r="C31">
        <v>101</v>
      </c>
      <c r="D31">
        <v>43823884</v>
      </c>
      <c r="E31">
        <v>36168523</v>
      </c>
      <c r="F31">
        <v>0.82531532348889936</v>
      </c>
    </row>
    <row r="32" spans="1:6">
      <c r="A32" t="s">
        <v>208</v>
      </c>
      <c r="B32" s="6">
        <v>10</v>
      </c>
      <c r="C32">
        <v>101</v>
      </c>
      <c r="D32">
        <v>39478522</v>
      </c>
      <c r="E32">
        <v>34785937</v>
      </c>
      <c r="F32">
        <v>0.88113574768579228</v>
      </c>
    </row>
    <row r="33" spans="1:6">
      <c r="A33" t="s">
        <v>215</v>
      </c>
      <c r="B33" s="6">
        <v>9.1999999999999993</v>
      </c>
      <c r="C33">
        <v>101</v>
      </c>
      <c r="D33">
        <v>34816057</v>
      </c>
      <c r="E33">
        <v>31426317</v>
      </c>
      <c r="F33">
        <v>0.90263860149355801</v>
      </c>
    </row>
    <row r="34" spans="1:6">
      <c r="A34" t="s">
        <v>221</v>
      </c>
      <c r="B34" s="6">
        <v>9.1999999999999993</v>
      </c>
      <c r="C34">
        <v>101</v>
      </c>
      <c r="D34">
        <v>32975762</v>
      </c>
      <c r="E34">
        <v>28294277</v>
      </c>
      <c r="F34">
        <v>0.85803254523731698</v>
      </c>
    </row>
    <row r="35" spans="1:6">
      <c r="A35" t="s">
        <v>209</v>
      </c>
      <c r="B35" s="6">
        <v>9.1999999999999993</v>
      </c>
      <c r="C35">
        <v>101</v>
      </c>
      <c r="D35">
        <v>32377956</v>
      </c>
      <c r="E35">
        <v>28919056</v>
      </c>
      <c r="F35">
        <v>0.89317114397215192</v>
      </c>
    </row>
    <row r="36" spans="1:6">
      <c r="A36" t="s">
        <v>216</v>
      </c>
      <c r="B36" s="6">
        <v>9.1999999999999993</v>
      </c>
      <c r="C36">
        <v>101</v>
      </c>
      <c r="D36">
        <v>43321402</v>
      </c>
      <c r="E36">
        <v>38302180</v>
      </c>
      <c r="F36">
        <v>0.88413989925810799</v>
      </c>
    </row>
    <row r="37" spans="1:6">
      <c r="A37" t="s">
        <v>222</v>
      </c>
      <c r="B37" s="6">
        <v>9.1999999999999993</v>
      </c>
      <c r="C37">
        <v>101</v>
      </c>
      <c r="D37">
        <v>39870579</v>
      </c>
      <c r="E37">
        <v>29488532</v>
      </c>
      <c r="F37">
        <v>0.73960631472143912</v>
      </c>
    </row>
    <row r="38" spans="1:6">
      <c r="A38" t="s">
        <v>210</v>
      </c>
      <c r="B38" s="6">
        <v>9.1999999999999993</v>
      </c>
      <c r="C38">
        <v>101</v>
      </c>
      <c r="D38">
        <v>38565528</v>
      </c>
      <c r="E38">
        <v>34654852</v>
      </c>
      <c r="F38">
        <v>0.89859659123557178</v>
      </c>
    </row>
    <row r="39" spans="1:6">
      <c r="A39" t="s">
        <v>217</v>
      </c>
      <c r="B39" s="6">
        <v>9.1999999999999993</v>
      </c>
      <c r="C39">
        <v>101</v>
      </c>
      <c r="D39">
        <v>39838103</v>
      </c>
      <c r="E39">
        <v>35503731</v>
      </c>
      <c r="F39">
        <v>0.89120034154236716</v>
      </c>
    </row>
    <row r="40" spans="1:6">
      <c r="A40" t="s">
        <v>223</v>
      </c>
      <c r="B40" s="6">
        <v>8</v>
      </c>
      <c r="C40">
        <v>101</v>
      </c>
      <c r="D40">
        <v>45965871</v>
      </c>
      <c r="E40">
        <v>36344524</v>
      </c>
      <c r="F40">
        <v>0.79068498451818747</v>
      </c>
    </row>
    <row r="41" spans="1:6">
      <c r="A41" t="s">
        <v>211</v>
      </c>
      <c r="B41" s="7">
        <v>9.1999999999999993</v>
      </c>
      <c r="C41" s="8">
        <v>101</v>
      </c>
      <c r="D41">
        <v>44243040</v>
      </c>
      <c r="E41">
        <v>39683541</v>
      </c>
      <c r="F41">
        <v>0.89694426513187164</v>
      </c>
    </row>
    <row r="42" spans="1:6">
      <c r="C42" s="6"/>
    </row>
    <row r="43" spans="1:6">
      <c r="C43" s="7"/>
    </row>
    <row r="49" spans="2:3">
      <c r="B49" s="6"/>
      <c r="C49" s="6"/>
    </row>
    <row r="50" spans="2:3">
      <c r="B50" s="6"/>
      <c r="C50" s="6"/>
    </row>
    <row r="51" spans="2:3">
      <c r="B51" s="6"/>
      <c r="C51" s="6"/>
    </row>
    <row r="52" spans="2:3">
      <c r="B52" s="6"/>
      <c r="C52" s="6"/>
    </row>
    <row r="53" spans="2:3">
      <c r="B53" s="6"/>
      <c r="C53" s="6"/>
    </row>
    <row r="54" spans="2:3">
      <c r="B54" s="6"/>
      <c r="C54" s="6"/>
    </row>
    <row r="55" spans="2:3">
      <c r="B55" s="6"/>
      <c r="C55" s="6"/>
    </row>
    <row r="56" spans="2:3">
      <c r="B56" s="6"/>
      <c r="C56" s="6"/>
    </row>
    <row r="57" spans="2:3">
      <c r="B57" s="6"/>
      <c r="C57" s="6"/>
    </row>
    <row r="58" spans="2:3">
      <c r="B58" s="6"/>
      <c r="C58" s="6"/>
    </row>
    <row r="59" spans="2:3">
      <c r="B59" s="6"/>
      <c r="C59" s="6"/>
    </row>
    <row r="60" spans="2:3">
      <c r="B60" s="6"/>
      <c r="C60" s="6"/>
    </row>
    <row r="61" spans="2:3">
      <c r="B61" s="6"/>
      <c r="C61" s="6"/>
    </row>
    <row r="62" spans="2:3">
      <c r="B62" s="6"/>
      <c r="C62" s="6"/>
    </row>
    <row r="63" spans="2:3">
      <c r="B63" s="6"/>
      <c r="C63" s="6"/>
    </row>
    <row r="64" spans="2:3">
      <c r="B64" s="6"/>
      <c r="C64" s="6"/>
    </row>
    <row r="65" spans="2:3">
      <c r="B65" s="6"/>
      <c r="C65" s="6"/>
    </row>
    <row r="66" spans="2:3">
      <c r="B66" s="6"/>
      <c r="C66" s="6"/>
    </row>
    <row r="67" spans="2:3">
      <c r="B67" s="6"/>
      <c r="C67" s="6"/>
    </row>
    <row r="68" spans="2:3">
      <c r="B68" s="6"/>
      <c r="C68" s="6"/>
    </row>
    <row r="69" spans="2:3">
      <c r="B69" s="6"/>
      <c r="C69" s="6"/>
    </row>
    <row r="70" spans="2:3">
      <c r="B70" s="6"/>
      <c r="C70" s="6"/>
    </row>
    <row r="71" spans="2:3">
      <c r="B71" s="6"/>
      <c r="C71" s="6"/>
    </row>
    <row r="72" spans="2:3">
      <c r="B72" s="6"/>
      <c r="C72" s="6"/>
    </row>
    <row r="73" spans="2:3">
      <c r="B73" s="6"/>
      <c r="C73" s="6"/>
    </row>
    <row r="74" spans="2:3">
      <c r="B74" s="6"/>
      <c r="C74" s="6"/>
    </row>
    <row r="75" spans="2:3">
      <c r="B75" s="6"/>
      <c r="C75" s="6"/>
    </row>
    <row r="76" spans="2:3">
      <c r="B76" s="6"/>
      <c r="C76" s="6"/>
    </row>
    <row r="77" spans="2:3">
      <c r="B77" s="6"/>
      <c r="C77" s="6"/>
    </row>
    <row r="78" spans="2:3">
      <c r="B78" s="6"/>
      <c r="C78" s="6"/>
    </row>
    <row r="79" spans="2:3">
      <c r="B79" s="6"/>
      <c r="C79" s="6"/>
    </row>
    <row r="80" spans="2:3">
      <c r="B80" s="6"/>
      <c r="C80" s="6"/>
    </row>
    <row r="81" spans="2:3">
      <c r="B81" s="6"/>
      <c r="C81" s="6"/>
    </row>
    <row r="82" spans="2:3">
      <c r="B82" s="6"/>
      <c r="C82" s="6"/>
    </row>
    <row r="83" spans="2:3">
      <c r="B83" s="6"/>
      <c r="C83" s="6"/>
    </row>
    <row r="84" spans="2:3">
      <c r="B84" s="6"/>
      <c r="C84" s="6"/>
    </row>
    <row r="85" spans="2:3">
      <c r="B85" s="6"/>
      <c r="C85" s="6"/>
    </row>
    <row r="86" spans="2:3">
      <c r="B86" s="6"/>
      <c r="C86" s="6"/>
    </row>
    <row r="87" spans="2:3">
      <c r="B87" s="6"/>
      <c r="C87" s="6"/>
    </row>
    <row r="88" spans="2:3">
      <c r="B88" s="6"/>
      <c r="C88" s="6"/>
    </row>
  </sheetData>
  <pageMargins left="0.75" right="0.75" top="1" bottom="1" header="0.51180555555555496" footer="0.51180555555555496"/>
  <pageSetup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 hour samples</vt:lpstr>
      <vt:lpstr>24 hour samp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Barreiro</dc:creator>
  <cp:lastModifiedBy>Athma Pai</cp:lastModifiedBy>
  <cp:revision>0</cp:revision>
  <dcterms:created xsi:type="dcterms:W3CDTF">2015-07-29T13:09:27Z</dcterms:created>
  <dcterms:modified xsi:type="dcterms:W3CDTF">2015-09-22T18:37:47Z</dcterms:modified>
  <dc:language>fr-CA</dc:language>
</cp:coreProperties>
</file>